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mspinck/Dropbox/ChiT/Final AIP submission docs/SI_Table/"/>
    </mc:Choice>
  </mc:AlternateContent>
  <xr:revisionPtr revIDLastSave="0" documentId="13_ncr:1_{95132F80-F902-F441-B5A9-5553B637CA3B}" xr6:coauthVersionLast="47" xr6:coauthVersionMax="47" xr10:uidLastSave="{00000000-0000-0000-0000-000000000000}"/>
  <bookViews>
    <workbookView xWindow="6380" yWindow="2040" windowWidth="33980" windowHeight="19860" activeTab="3" xr2:uid="{5F3CDFED-670B-D340-9EC0-C5CED64847BF}"/>
  </bookViews>
  <sheets>
    <sheet name="SI Table 1" sheetId="2" r:id="rId1"/>
    <sheet name="Sheet1" sheetId="9" r:id="rId2"/>
    <sheet name="SI Table 2" sheetId="3" r:id="rId3"/>
    <sheet name="SI Table 3" sheetId="4" r:id="rId4"/>
    <sheet name="SI Table 4 MFE wt tRNAs" sheetId="5" r:id="rId5"/>
    <sheet name="SI Table 5" sheetId="7" r:id="rId6"/>
    <sheet name="SI Table 6" sheetId="8" r:id="rId7"/>
  </sheets>
  <definedNames>
    <definedName name="_xlnm._FilterDatabase" localSheetId="4" hidden="1">'SI Table 4 MFE wt tRNAs'!$A$4:$K$247</definedName>
    <definedName name="_xlnm._FilterDatabase" localSheetId="6" hidden="1">'SI Table 6'!$B$2:$H$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D16" i="2" l="1"/>
  <c r="AC16" i="2"/>
  <c r="AD15" i="2"/>
  <c r="AC15" i="2"/>
  <c r="AD14" i="2"/>
  <c r="AC14" i="2"/>
  <c r="AD13" i="2"/>
  <c r="AC13" i="2"/>
  <c r="AD12" i="2"/>
  <c r="AC12" i="2"/>
  <c r="AD11" i="2"/>
  <c r="AC11" i="2"/>
  <c r="AD10" i="2"/>
  <c r="AC10" i="2"/>
  <c r="AD9" i="2"/>
  <c r="AC9" i="2"/>
  <c r="AD8" i="2"/>
  <c r="AC8" i="2"/>
  <c r="AD7" i="2"/>
  <c r="AC7" i="2"/>
  <c r="AD6" i="2"/>
  <c r="AC6" i="2"/>
  <c r="AD5" i="2"/>
  <c r="AC5" i="2"/>
  <c r="AD4" i="2"/>
  <c r="AC4" i="2"/>
</calcChain>
</file>

<file path=xl/sharedStrings.xml><?xml version="1.0" encoding="utf-8"?>
<sst xmlns="http://schemas.openxmlformats.org/spreadsheetml/2006/main" count="2889" uniqueCount="1711">
  <si>
    <t>#Sequence ID</t>
  </si>
  <si>
    <t>Genome ID</t>
  </si>
  <si>
    <t>Phylum/Class</t>
  </si>
  <si>
    <t>Species</t>
  </si>
  <si>
    <t>Start position</t>
  </si>
  <si>
    <t>End position</t>
  </si>
  <si>
    <t>Amino Acid</t>
  </si>
  <si>
    <t>Anticodon</t>
  </si>
  <si>
    <t>1st Intron start position</t>
  </si>
  <si>
    <t>1st Intron end position</t>
  </si>
  <si>
    <t>Upstream seq.</t>
  </si>
  <si>
    <t>tRNA1-7*</t>
  </si>
  <si>
    <t>tRNA8-9*</t>
  </si>
  <si>
    <t>tRNA10-13*</t>
  </si>
  <si>
    <t>tRNA14-21*</t>
  </si>
  <si>
    <t>tRNA22-25*</t>
  </si>
  <si>
    <t>tRNA26*</t>
  </si>
  <si>
    <t>tRNA27-31*</t>
  </si>
  <si>
    <t>32-33</t>
  </si>
  <si>
    <t>Amber</t>
  </si>
  <si>
    <t>tRNA 37-38</t>
  </si>
  <si>
    <t>tRNA39-43*</t>
  </si>
  <si>
    <t>tRNA44-48*</t>
  </si>
  <si>
    <t>tRNA49-53*</t>
  </si>
  <si>
    <t>tRNA54-60*</t>
  </si>
  <si>
    <t>tRNA61-65*</t>
  </si>
  <si>
    <t>tRNA66-72*</t>
  </si>
  <si>
    <t>tRNA73-76</t>
  </si>
  <si>
    <t>ID</t>
  </si>
  <si>
    <t>Sequence Amber</t>
  </si>
  <si>
    <t>C131004662</t>
  </si>
  <si>
    <t>CP003607</t>
  </si>
  <si>
    <t>Cyanobacteria</t>
  </si>
  <si>
    <t>Oscillatoria acuminata PCC 6304</t>
  </si>
  <si>
    <t>His</t>
  </si>
  <si>
    <t>ATG</t>
  </si>
  <si>
    <t>tgaaaaagct</t>
  </si>
  <si>
    <t>TACATAC</t>
  </si>
  <si>
    <t>CT</t>
  </si>
  <si>
    <t>GCTC</t>
  </si>
  <si>
    <t>AATGGTT</t>
  </si>
  <si>
    <t>GGGC</t>
  </si>
  <si>
    <t>A</t>
  </si>
  <si>
    <t>CTACT</t>
  </si>
  <si>
    <t>TT</t>
  </si>
  <si>
    <t>CUA</t>
  </si>
  <si>
    <t>GA</t>
  </si>
  <si>
    <t>AGTAA</t>
  </si>
  <si>
    <t>CTCTA</t>
  </si>
  <si>
    <t>GCAGG</t>
  </si>
  <si>
    <t>TTCGAGT</t>
  </si>
  <si>
    <t>CCTGC</t>
  </si>
  <si>
    <t>GTATGTT</t>
  </si>
  <si>
    <t>CCAa</t>
  </si>
  <si>
    <t>C131004664</t>
  </si>
  <si>
    <t>ttaaaaagct</t>
  </si>
  <si>
    <t>ATTGGTT</t>
  </si>
  <si>
    <t>TTACT</t>
  </si>
  <si>
    <t>TTCGATT</t>
  </si>
  <si>
    <t>GTATGAA</t>
  </si>
  <si>
    <t>W131222213</t>
  </si>
  <si>
    <t>AUBB01000033</t>
  </si>
  <si>
    <t>Actinobacteria</t>
  </si>
  <si>
    <t>Pseudonocardia spinosispora DSM 44797 [AUBB]</t>
  </si>
  <si>
    <t>GTG</t>
  </si>
  <si>
    <t>cactgtcgtg</t>
  </si>
  <si>
    <t>GTGACCA</t>
  </si>
  <si>
    <t>TG</t>
  </si>
  <si>
    <t>GTGT</t>
  </si>
  <si>
    <t>AGCGGGCAC</t>
  </si>
  <si>
    <t>GCAC</t>
  </si>
  <si>
    <t>GCCGG</t>
  </si>
  <si>
    <t>AT</t>
  </si>
  <si>
    <t>CCGGC</t>
  </si>
  <si>
    <t>AGGA</t>
  </si>
  <si>
    <t>CAGGG</t>
  </si>
  <si>
    <t>TTCGAAT</t>
  </si>
  <si>
    <t>CCCTG</t>
  </si>
  <si>
    <t>TGGTCAC</t>
  </si>
  <si>
    <t>ACCC</t>
  </si>
  <si>
    <t>W141622045</t>
  </si>
  <si>
    <t>JJOB01000001</t>
  </si>
  <si>
    <t>Streptomyces sp. NTK 937 [JJOB]</t>
  </si>
  <si>
    <t>acgtcacaca</t>
  </si>
  <si>
    <t>CCTTTCG</t>
  </si>
  <si>
    <t>TA</t>
  </si>
  <si>
    <t>AATGGCA</t>
  </si>
  <si>
    <t>GAGC</t>
  </si>
  <si>
    <t>C</t>
  </si>
  <si>
    <t>GCGCG</t>
  </si>
  <si>
    <t>GT</t>
  </si>
  <si>
    <t>CGCGC</t>
  </si>
  <si>
    <t>TGAT</t>
  </si>
  <si>
    <t>CCCGG</t>
  </si>
  <si>
    <t>TTCGACT</t>
  </si>
  <si>
    <t>CCGGG</t>
  </si>
  <si>
    <t>CGGAGGG</t>
  </si>
  <si>
    <t>ACAA</t>
  </si>
  <si>
    <t>W141755789</t>
  </si>
  <si>
    <t>JNWU01000003</t>
  </si>
  <si>
    <t>Streptomyces alboviridis [JNWU]</t>
  </si>
  <si>
    <t>cgacgacaca</t>
  </si>
  <si>
    <t>CCGCG</t>
  </si>
  <si>
    <t>CGCGG</t>
  </si>
  <si>
    <t>TCCGG</t>
  </si>
  <si>
    <t>TTCAACT</t>
  </si>
  <si>
    <t>ACGA</t>
  </si>
  <si>
    <t>W143001789</t>
  </si>
  <si>
    <t>AUZT01000270</t>
  </si>
  <si>
    <t>Mycobacterium avium subsp. hominissuis 100 [AUZT]</t>
  </si>
  <si>
    <t>cacttccgct</t>
  </si>
  <si>
    <t>GTGACGG</t>
  </si>
  <si>
    <t>AACTCTGGCA</t>
  </si>
  <si>
    <t>CCGTT</t>
  </si>
  <si>
    <t>GCGGG</t>
  </si>
  <si>
    <t>TTCAAAT</t>
  </si>
  <si>
    <t>CCCGT</t>
  </si>
  <si>
    <t>CCGTCAC</t>
  </si>
  <si>
    <t>ACCA</t>
  </si>
  <si>
    <t>W1511604308</t>
  </si>
  <si>
    <t>LBYP01000011</t>
  </si>
  <si>
    <t>Parcubacteria</t>
  </si>
  <si>
    <t>Parcubacteria bacterium GW2011_GWA2_40_23 [LBYP]</t>
  </si>
  <si>
    <t>gtactcagat</t>
  </si>
  <si>
    <t>GGCCGGG</t>
  </si>
  <si>
    <t>AATTGGTA</t>
  </si>
  <si>
    <t>ACAGA</t>
  </si>
  <si>
    <t>TCTGT</t>
  </si>
  <si>
    <t>GTGTC</t>
  </si>
  <si>
    <t>TTCGATG</t>
  </si>
  <si>
    <t>CCCGGCT</t>
  </si>
  <si>
    <t>ACtg</t>
  </si>
  <si>
    <t>W1511685545</t>
  </si>
  <si>
    <t>LFOD01000039</t>
  </si>
  <si>
    <t>Mycobacterium conceptionense MLE [LFOD]</t>
  </si>
  <si>
    <t>ggtgcgcata</t>
  </si>
  <si>
    <t>CCTCTCG</t>
  </si>
  <si>
    <t>AGTGGTA</t>
  </si>
  <si>
    <t>GCTGG</t>
  </si>
  <si>
    <t>CCAGC</t>
  </si>
  <si>
    <t>AGGC</t>
  </si>
  <si>
    <t>GGCGG</t>
  </si>
  <si>
    <t>CCGCT</t>
  </si>
  <si>
    <t>CGGGGGG</t>
  </si>
  <si>
    <t>ACtt</t>
  </si>
  <si>
    <t>W1530031065</t>
  </si>
  <si>
    <t>LCNX01000006</t>
  </si>
  <si>
    <t>Parcubacteria bacterium GW2011_GWA2_47_16 [LCNX]</t>
  </si>
  <si>
    <t>aaagctgtgg</t>
  </si>
  <si>
    <t>GGGCACG</t>
  </si>
  <si>
    <t>AGTGCGTA</t>
  </si>
  <si>
    <t>G</t>
  </si>
  <si>
    <t>ATGGC</t>
  </si>
  <si>
    <t>GCCAT</t>
  </si>
  <si>
    <t>ATGTC</t>
  </si>
  <si>
    <t>CGTGCCC</t>
  </si>
  <si>
    <t>w013883</t>
  </si>
  <si>
    <t>AANZ01000009</t>
  </si>
  <si>
    <t>Planctomycetes</t>
  </si>
  <si>
    <t>Blastopirellula marina DSM 3645 [AANZ]</t>
  </si>
  <si>
    <t>gaagcatgcc</t>
  </si>
  <si>
    <t>AGACCGT</t>
  </si>
  <si>
    <t>AATGGTA</t>
  </si>
  <si>
    <t>CCAGA</t>
  </si>
  <si>
    <t>AA</t>
  </si>
  <si>
    <t>TCTGG</t>
  </si>
  <si>
    <t>CTGTA</t>
  </si>
  <si>
    <t>GCAAG</t>
  </si>
  <si>
    <t>CTTGC</t>
  </si>
  <si>
    <t>ACGGTTC</t>
  </si>
  <si>
    <t>Acaa</t>
  </si>
  <si>
    <t>PHG14300439</t>
  </si>
  <si>
    <t>KF381361</t>
  </si>
  <si>
    <t>Caudovirales</t>
  </si>
  <si>
    <t>Sinorhizobium phage phiM12 [KF381361]</t>
  </si>
  <si>
    <t>ccgctcatct</t>
  </si>
  <si>
    <t>TCATGGA</t>
  </si>
  <si>
    <t>TAGTCTGGTA</t>
  </si>
  <si>
    <t>AAGC</t>
  </si>
  <si>
    <t>ATAGG</t>
  </si>
  <si>
    <t>CCTAT</t>
  </si>
  <si>
    <t>TCCATGG</t>
  </si>
  <si>
    <t>PHG14300498</t>
  </si>
  <si>
    <t>KM051843</t>
  </si>
  <si>
    <t>Bacillus phage Bobb [KM051843]</t>
  </si>
  <si>
    <t>tactatcatg</t>
  </si>
  <si>
    <t>GAGAATG</t>
  </si>
  <si>
    <t>GCTT</t>
  </si>
  <si>
    <t>AACGGTA</t>
  </si>
  <si>
    <t>CTGGG</t>
  </si>
  <si>
    <t>AC</t>
  </si>
  <si>
    <t>TCCAG</t>
  </si>
  <si>
    <t>CTAT</t>
  </si>
  <si>
    <t>CCAAG</t>
  </si>
  <si>
    <t>CTTGG</t>
  </si>
  <si>
    <t>TATTCTC</t>
  </si>
  <si>
    <t>Attg</t>
  </si>
  <si>
    <t>W141562735</t>
  </si>
  <si>
    <t>JHZK01000022</t>
  </si>
  <si>
    <t>Alphaproteobacteria</t>
  </si>
  <si>
    <t>Afifella pfennigii DSM 17143 [JHZK]</t>
  </si>
  <si>
    <t>gcgacagcgt</t>
  </si>
  <si>
    <t>GCGAACG</t>
  </si>
  <si>
    <t>AGTTGGTTA</t>
  </si>
  <si>
    <t>TCGGA</t>
  </si>
  <si>
    <t>GC</t>
  </si>
  <si>
    <t>TCCGA</t>
  </si>
  <si>
    <t>AGGTC</t>
  </si>
  <si>
    <t>GGTGG</t>
  </si>
  <si>
    <t>CCACC</t>
  </si>
  <si>
    <t>CGTTCGT</t>
  </si>
  <si>
    <t>Chimera</t>
  </si>
  <si>
    <t>Sequence</t>
  </si>
  <si>
    <t>MFE structure</t>
  </si>
  <si>
    <t>Frequency</t>
  </si>
  <si>
    <t>Diversity</t>
  </si>
  <si>
    <t>Selected</t>
  </si>
  <si>
    <t>&gt;C131004662min</t>
  </si>
  <si>
    <t>TACATACCTGCTCAGTTGGTTAGGGCACTACTTTCTAGCAGTAACTCTAGCAGGTTCGAGTCCTGCGTATGTTACCA</t>
  </si>
  <si>
    <t>.(((((((((((.((..(((.((....)))))..)))))))........(((((.......))))))))))).....</t>
  </si>
  <si>
    <t>&gt;C131004664min</t>
  </si>
  <si>
    <t>TACATACTTGCTCAGTTGGTTAGGGCATTACTTTCTAGCAGTAACTCTAGCAGGTTCGATTCCTGCGTATGAAACCA</t>
  </si>
  <si>
    <t>..((((((((((..(((((..((.......))..)))))))))).....(((((.......))))))))))......</t>
  </si>
  <si>
    <t>&gt;W131222213min</t>
  </si>
  <si>
    <t>GTGACCATGGTGTAGTTGGTTAGCACAGCCGGTTCTAGCCCGGCAGGACAGGGTTCGAATCCCTGTGGTCACACCA</t>
  </si>
  <si>
    <t>((((((...((((.........)))).(((((.......)))))...((((((.......))))))))))))....</t>
  </si>
  <si>
    <t>&gt;W141622045min</t>
  </si>
  <si>
    <t>CCTTTCGTAGCTCAGTTGGTTAGAGCCGCGCGTTCTAGCCGCGCTGATCCCGGTTCGACTCCGGGCGGAGGGACCA</t>
  </si>
  <si>
    <t>(((((((....(((((((((((((((.....)))))))))).))))).(((((.......))))))))))))....</t>
  </si>
  <si>
    <t>&gt;W141755789min</t>
  </si>
  <si>
    <t>CCTTTCGTAGCTCAGTTGGTTAGAGCCCCGCGTTCTAGCCGCGGTGATTCCGGTTCAACTCCGGGCGGAGGGACCA</t>
  </si>
  <si>
    <t>((((((((...(((.(((((((((((.....)))))))))).).)))..((((.......))))))))))))....</t>
  </si>
  <si>
    <t>&gt;W143001789min</t>
  </si>
  <si>
    <t>GTGACGGTAGCTCAGTTGGTTAGAGCACCGGGTTCTAGCCCCGGCCGTTGCGGGTTCAAATCCCGTCCGTCACACCA</t>
  </si>
  <si>
    <t>(((((((..((((.........)))).(((((.......))))).....(((((.......))))))))))))....</t>
  </si>
  <si>
    <t>&gt;W1511604308min</t>
  </si>
  <si>
    <t>GGCCGGGTAGCTCAGTTGGTTAGAGCAACAGACTCTAGCTCTGTGTGTCGCGGGTTCGATGCCCGTCCCGGCTACCA</t>
  </si>
  <si>
    <t>(((((((..((.(((..(((((((((....).))))))))))).))...((((((.....)))))))))))))....</t>
  </si>
  <si>
    <t>&gt;W1511685545min</t>
  </si>
  <si>
    <t>CCTCTCGTAGCTCAGTTGGTTAGAGCAGCTGGTTCTAGCCCAGCAGGCGGCGGTTCGATTCCGCTCGGGGGGACCA</t>
  </si>
  <si>
    <t>(((((((..(((..((((((((((((.....))))))).))))).)))(((((.......))))))))))))....</t>
  </si>
  <si>
    <t>&gt;W1530031065min</t>
  </si>
  <si>
    <t>GGGCACGTAGCTCAGTTGGTTAGAGCGATGGCCTCTAGCGCCATATGTCGCGGGTTCGATTCCCGTCGTGCCCACCA</t>
  </si>
  <si>
    <t>&gt;w013883min</t>
  </si>
  <si>
    <t>AGACCGTTAGCTCAGTTGGTTAGAGCACCAGACTCTAGCTCTGGCTGTAGCAAGTTCGAATCTTGCACGGTTCACCA</t>
  </si>
  <si>
    <t>.((((((((((.(((..(((((((((....).)))))))))))))))..(((((.......))))))))))).....</t>
  </si>
  <si>
    <t>&gt;PHG14300439min</t>
  </si>
  <si>
    <t>TCATGGATGGTGTAGTTGGTTAGCACGCGCGGATCTAGCCCGCGAAGCATAGGTTCAAATCCTATTCCATGGACCA</t>
  </si>
  <si>
    <t>(((((((..((((.........)))).(((((.......)))))....(((((.......))))))))))))....</t>
  </si>
  <si>
    <t>x</t>
  </si>
  <si>
    <t>&gt;PHG14300498min</t>
  </si>
  <si>
    <t>GAGAATGTAGCTTAGTTGGTTAAAGCGCTGGGACCTAGCTCCAGCTATCCAAGTTCGATTCTTGGTATTCTCACCA</t>
  </si>
  <si>
    <t>((((((((((((.....)))))....((((((.......))))))...(((((.......))))))))))))....</t>
  </si>
  <si>
    <t>&gt;W141562735min</t>
  </si>
  <si>
    <t>GCGAACGTAGCTCAGTTGGTTAGAGCGTCGGATTCTAGCTCCGAAGGTCGGTGGTTCGAATCCACCCGTTCGTACCA</t>
  </si>
  <si>
    <t>(((((((..((((.........))))((.((((((.((((((((...)))).)))).)))))))).)))))))....</t>
  </si>
  <si>
    <t>&gt;C131004662max</t>
  </si>
  <si>
    <t>GCGAACGTAGCTCAGTTGGTTAGAGCATCGGATTCTAGCTCCGACTCTAGGTGGTTCGAATCCACCCGTTCGTACCA</t>
  </si>
  <si>
    <t>&gt;C131004664max</t>
  </si>
  <si>
    <t>&gt;W131222213max</t>
  </si>
  <si>
    <t>GCGAACGTAGCTCAGTTGGTTAGAGCATCGGATTCTAGCTCCGAAGGAGGTGGTTCGAATCCACCCGTTCGTACCA</t>
  </si>
  <si>
    <t>(((((((..((((.........))))...((((((.((((((......)).)))).))))))...)))))))....</t>
  </si>
  <si>
    <t>&gt;W141622045max</t>
  </si>
  <si>
    <t>GCGAACGTAGCTCAGTTGGTTAGAGCCTCGGATTCTAGCTCCGATGATGGTGGTTCGAATCCACCCGTTCGTACCA</t>
  </si>
  <si>
    <t>&gt;W141755789max</t>
  </si>
  <si>
    <t>&gt;W143001789max</t>
  </si>
  <si>
    <t>GCGAACGTAGCTCAGTTGGTTAGAGCATCGGATTCTAGCTCCGACCGTTGGTGGTTCGAATCCACCCGTTCGTACCA</t>
  </si>
  <si>
    <t>(((((((..((((.........))))...((((((.((((((((...)))).)))).))))))...)))))))....</t>
  </si>
  <si>
    <t>&gt;W1511604308max</t>
  </si>
  <si>
    <t>GCGAACGTAGCTCAGTTGGTTAGAGCATCGGATTCTAGCTCCGAGTGTCGGTGGTTCGAATCCACCCGTTCGTACCA</t>
  </si>
  <si>
    <t>&gt;W1511685545max</t>
  </si>
  <si>
    <t>GCGAACGTAGCTCAGTTGGTTAGAGCATCGGATTCTAGCTCCGAAGGCGGTGGTTCGAATCCACCCGTTCGTACCA</t>
  </si>
  <si>
    <t>(((((((..((((.........))))...((((((.(((((((....))).)))).))))))...)))))))....</t>
  </si>
  <si>
    <t>&gt;W1530031065max</t>
  </si>
  <si>
    <t>GCGAACGTAGCTCAGTTGGTTAGAGCGTCGGATTCTAGCTCCGAATGTCGGTGGTTCGAATCCACCCGTTCGTACCA</t>
  </si>
  <si>
    <t>&gt;w013883max</t>
  </si>
  <si>
    <t>GCGAACGTAGCTCAGTTGGTTAGAGCATCGGATTCTAGCTCCGACTGTAGGTGGTTCGAATCCACCCGTTCGTACCA</t>
  </si>
  <si>
    <t>(((((((.....((((((((((((((....).))))))..)))))))..(((((.......))))))))))))....</t>
  </si>
  <si>
    <t>&gt;PHG14300439max</t>
  </si>
  <si>
    <t>GCGAACGTAGCTCAGTTGGTTAGAGCGTCGGATTCTAGCTCCGAAAGCGGTGGTTCGAATCCACCCGTTCGTACCA</t>
  </si>
  <si>
    <t>(((((((..((((.........))))((.((((((.(((((((....))).)))).)))))))).)))))))....</t>
  </si>
  <si>
    <t>&gt;PHG14300498max</t>
  </si>
  <si>
    <t>GCGAACGTAGCTCAGTTGGTTAGAGCGTCGGATTCTAGCTCCGACTATGGTGGTTCGAATCCACCCGTTCGTACCA</t>
  </si>
  <si>
    <t>(((((((..((((.........))))((((((.......))))))...(((((.......))))))))))))....</t>
  </si>
  <si>
    <t>&gt;W141562735max</t>
  </si>
  <si>
    <t>&gt;C131004662S</t>
  </si>
  <si>
    <t>GCGAACGCTGCTCAATGGTTGGGCACTACTTTCTAGAAGTAACTCTAGCAGGTTCGAGTCCTGCCGTTCGTACCA</t>
  </si>
  <si>
    <t>(((((((.(((((((...))))))).((((((...))))))......(((((.......))))))))))))....</t>
  </si>
  <si>
    <t>&gt;C131004664S</t>
  </si>
  <si>
    <t>GCGAACGTTGCTCAGTGGTTGGGCATTACTTTCTAGAAGTAACTCTAGCAGGTTCGATTCCTGCCGTTCGTACCA</t>
  </si>
  <si>
    <t>(((((((.((((((.....))))))(((((((...))))))).....(((((.......))))))))))))....</t>
  </si>
  <si>
    <t>&gt;W131222213S</t>
  </si>
  <si>
    <t>GCGAACGTGGTGTAGCGGGCACGCACAGCCGGTTCTAATCCGGCAGGACAGGGTTCGAATCCCTGCGTTCGTACCA</t>
  </si>
  <si>
    <t>(((((((...(((.(((....))))))(((((.......)))))....(((((.......))))))))))))....</t>
  </si>
  <si>
    <t>&gt;W141622045S</t>
  </si>
  <si>
    <t>GCGAACGTAGCTCAATGGCAGAGCCGCGCGTTCTAGTCGCGCTGATCCCGGTTCGACTCCGGGCGTTCGTACCA</t>
  </si>
  <si>
    <t>(((((((..((((.......)))).(((((.......)))))....(((((.......))))))))))))....</t>
  </si>
  <si>
    <t>&gt;W141755789S</t>
  </si>
  <si>
    <t>GCGAACGTAGCTCAGTGGCAGAGCCCCGCGTTCTAGTCGCGGTGATTCCGGTTCAACTCCGGGCGTTCGTACCA</t>
  </si>
  <si>
    <t>((((((((.((((.......)))).(((((.......))))).....((((.......))))))))))))....</t>
  </si>
  <si>
    <t>&gt;W143001789S</t>
  </si>
  <si>
    <t>GCGAACGTAGCTCAGCTCTGGCAGAGCACCGGGTTCTAATCCCGGCCGTTGCGGGTTCAAATCCCGTCGTTCGTACCA</t>
  </si>
  <si>
    <t>(((((((..((((.((....)).)))).(((((.......))))).....(((((.......))))))))))))....</t>
  </si>
  <si>
    <t>&gt;W1511604308S</t>
  </si>
  <si>
    <t>GCGAACGTAGCTCAGTTGGTAGAGCAACAGACTCTAGATCTGTGTGTCGCGGGTTCGATGCCCGTCGTTCGTACCA</t>
  </si>
  <si>
    <t>(((((((..((((........)))).(((((.......))))).....((((((.....)))))))))))))....</t>
  </si>
  <si>
    <t>&gt;W1511685545S</t>
  </si>
  <si>
    <t>GCGAACGTAGCTCAGTGGTAGAGCAGCTGGTTCTAATCCAGCAGGCGGCGGTTCGATTCCGCTCGTTCGTACCA</t>
  </si>
  <si>
    <t>&gt;W1530031065S</t>
  </si>
  <si>
    <t>GCGAACGTAGCTCAGTGCGTAGAGCGATGGCCTCTAGAGCCATATGTCGCGGGTTCGATTCCCGTCGTTCGTACCA</t>
  </si>
  <si>
    <t>(((((((..((((........)))).(((((.......))))).....(((((.......))))))))))))....</t>
  </si>
  <si>
    <t>&gt;w013883S</t>
  </si>
  <si>
    <t>GCGAACGTAGCTCAATGGTAGAGCACCAGACTCTAAATCTGGCTGTAGCAAGTTCGAATCTTGCCGTTCGTACCA</t>
  </si>
  <si>
    <t>(((((((..((((.......)))).(((((.......))))).....(((((.......))))))))))))....</t>
  </si>
  <si>
    <t>&gt;PHG14300439S</t>
  </si>
  <si>
    <t>GCGAACGTGGTGTTGGTCTGGTAGCACGCGCGGATCTAGACCGCGAAGCATAGGTTCAAATCCTATCGTTCGTACCA</t>
  </si>
  <si>
    <t>(((((((..((((((......)))))).(((((.......)))))....(((((.......))))))))))))....</t>
  </si>
  <si>
    <t>&gt;PHG14300498S</t>
  </si>
  <si>
    <t>GCGAACGTAGCTTAGCGGTAAAGCGCTGGGACCTAACTCCAGCTATCCAAGTTCGATTCTTGGCGTTCGTACCA</t>
  </si>
  <si>
    <t>(((((((..((((.......))))((((((.......))))))...(((((.......))))))))))))....</t>
  </si>
  <si>
    <t>&gt;W141562735S</t>
  </si>
  <si>
    <t>&gt;C131004662S+D</t>
  </si>
  <si>
    <t>GCGAACGCTGCTCAATGGTTGAGCACTACTTTCTAGCAGTAACTCTAGCAGGTTCGAGTCCTGCCGTTCGTACCA</t>
  </si>
  <si>
    <t>(((((((.(((((((...))))))).((((.......))))......(((((.......))))))))))))....</t>
  </si>
  <si>
    <t>&gt;C131004664S+D</t>
  </si>
  <si>
    <t>GCGAACGTTGCTCAGTGGTTGAGCATTACTTTCTAGCAGTAACTCTAGCAGGTTCGATTCCTGCCGTTCGTACCA</t>
  </si>
  <si>
    <t>(((((((.((((((.....))))))(((((.......))))).....(((((.......))))))))))))....</t>
  </si>
  <si>
    <t>&gt;W131222213S+D</t>
  </si>
  <si>
    <t>GCGAACGTGGCTCAGCGGGCACGAGCAGCCGGTTCTAGCCCGGCAGGACAGGGTTCGAATCCCTGCGTTCGTACCA</t>
  </si>
  <si>
    <t>&gt;W141622045S+D</t>
  </si>
  <si>
    <t>GCGAACGTAGCTCAATGGCAGAGCCGCGCGTTCTAGCCGCGCTGATCCCGGTTCGACTCCGGGCGTTCGTACCA</t>
  </si>
  <si>
    <t>&gt;W141755789S+D</t>
  </si>
  <si>
    <t>GCGAACGTAGCTCAGTGGCAGAGCCCCGCGTTCTAGCCGCGGTGATTCCGGTTCAACTCCGGGCGTTCGTACCA</t>
  </si>
  <si>
    <t>((((((((...(((((((((((((.....))))).)))))..)))..((((.......))))))))))))....</t>
  </si>
  <si>
    <t>&gt;W143001789S+D</t>
  </si>
  <si>
    <t>GCGAACGTAGCTCAGCTCTGGCAGAGCACCGGGTTCTAGCCCCGGCCGTTGCGGGTTCAAATCCCGTCGTTCGTACCA</t>
  </si>
  <si>
    <t>&gt;W1511604308S+D</t>
  </si>
  <si>
    <t>GCGAACGTAGCTCAGTTGGTAGAGCAACAGACTCTAGCTCTGTGTGTCGCGGGTTCGATGCCCGTCGTTCGTACCA</t>
  </si>
  <si>
    <t>(((((((..((.(((..(.((((((....).))))).).))).))..)((((((.....)))))).))))))....</t>
  </si>
  <si>
    <t>&gt;W1511685545S+D</t>
  </si>
  <si>
    <t>GCGAACGTAGCTCAGTGGTAGAGCAGCTGGTTCTAGCCCAGCAGGCGGCGGTTCGATTCCGCTCGTTCGTACCA</t>
  </si>
  <si>
    <t>&gt;W1530031065S+D</t>
  </si>
  <si>
    <t>GCGAACGTAGCTCAGTGCGTAGAGCGATGGCCTCTAGCGCCATATGTCGCGGGTTCGATTCCCGTCGTTCGTACCA</t>
  </si>
  <si>
    <t>&gt;w013883S+D</t>
  </si>
  <si>
    <t>GCGAACGTAGCTCAATGGTAGAGCACCAGACTCTAGCTCTGGCTGTAGCAAGTTCGAATCTTGCCGTTCGTACCA</t>
  </si>
  <si>
    <t>(((((((((((.((..(.((((((....).))))).)..))))))..(((((.......))))))))))))....</t>
  </si>
  <si>
    <t>&gt;PHG14300439S+D</t>
  </si>
  <si>
    <t>GCGAACGTGGCTCTGGTCTGGTAGAGCGCGCGGATCTAGCCCGCGAAGCATAGGTTCAAATCCTATCGTTCGTACCA</t>
  </si>
  <si>
    <t>&gt;PHG14300498S+D</t>
  </si>
  <si>
    <t>GCGAACGTAGCTCAGCGGTAGAGCGCTGGGACCTAGCTCCAGCTATCCAAGTTCGATTCTTGGCGTTCGTACCA</t>
  </si>
  <si>
    <t>(((((((...(((((((......)))))))...((((....)))).(((((.......))))))))))))....</t>
  </si>
  <si>
    <t>&gt;W141562735S+D</t>
  </si>
  <si>
    <t>&gt;C131004662S+T</t>
  </si>
  <si>
    <t>GCGAACGCTGCTCAATGGTTGGGCACTACTTTCTAGCAGTAACTCTAGGTGGTTCGAGTCCACCCGTTCGTACCA</t>
  </si>
  <si>
    <t>((((((((((((....(((.(....).)))....)))))).......(((((.......))))).))))))....</t>
  </si>
  <si>
    <t>&gt;C131004664S+T</t>
  </si>
  <si>
    <t>GCGAACGTTGCTCAGTGGTTGGGCATTACTTTCTAGCAGTAACTCTAGGTGGTTCGATTCCACCCGTTCGTACCA</t>
  </si>
  <si>
    <t>&gt;W131222213S+T</t>
  </si>
  <si>
    <t>GCGAACGTGGTGTAGCGGGCACGCACAGCCGGTTCTAGCCCGGCAGGAGGTGGTTCGAATCCACCCGTTCGTACCA</t>
  </si>
  <si>
    <t>(((((((.((((...(((((.(((.(.(((((.......)))))..)..))))))))....)))))))))))....</t>
  </si>
  <si>
    <t>&gt;W141622045S+T</t>
  </si>
  <si>
    <t>GCGAACGTAGCTCAATGGCAGAGCCGCGCGTTCTAGCCGCGCTGATGGTGGTTCGACTCCACCCGTTCGTACCA</t>
  </si>
  <si>
    <t>&gt;W141755789S+T</t>
  </si>
  <si>
    <t>GCGAACGTAGCTCAGTGGCAGAGCCCCGCGTTCTAGCCGCGGTGATGGTGGTTCAACTCCACCCGTTCGTACCA</t>
  </si>
  <si>
    <t>(((((((....(((((((((((((.....))))).)))))..))).(((((.......))))))))))))....</t>
  </si>
  <si>
    <t>&gt;W143001789S+T</t>
  </si>
  <si>
    <t>GCGAACGTAGCTCAGCTCTGGCAGAGCACCGGGTTCTAGCCCCGGCCGTTGGTGGTTCAAATCCACCCGTTCGTACCA</t>
  </si>
  <si>
    <t>&gt;W1511604308S+T</t>
  </si>
  <si>
    <t>GCGAACGTAGCTCAGTTGGTAGAGCAACAGACTCTAGCTCTGTGTGTCGGTGGTTCGATGCCACCCGTTCGTACCA</t>
  </si>
  <si>
    <t>(((((((..((.(((..(.((((((....).))))).).))).))...((((((.....)))))))))))))....</t>
  </si>
  <si>
    <t>&gt;W1511685545S+T</t>
  </si>
  <si>
    <t>GCGAACGTAGCTCAGTGGTAGAGCAGCTGGTTCTAGCCCAGCAGGCGGTGGTTCGATTCCACCCGTTCGTACCA</t>
  </si>
  <si>
    <t>&gt;W1530031065S+T</t>
  </si>
  <si>
    <t>GCGAACGTAGCTCAGTGCGTAGAGCGATGGCCTCTAGCGCCATATGTCGGTGGTTCGATTCCACCCGTTCGTACCA</t>
  </si>
  <si>
    <t>&gt;w013883S+T</t>
  </si>
  <si>
    <t>GCGAACGTAGCTCAATGGTAGAGCACCAGACTCTAGCTCTGGCTGTAGGTGGTTCGAATCCACCCGTTCGTACCA</t>
  </si>
  <si>
    <t>&gt;PHG14300439S+T</t>
  </si>
  <si>
    <t>GCGAACGTGGTGTTGGTCTGGTAGCACGCGCGGATCTAGCCCGCGAAGCGGTGGTTCAAATCCACCCGTTCGTACCA</t>
  </si>
  <si>
    <t>&gt;PHG14300498S+T</t>
  </si>
  <si>
    <t>GCGAACGTAGCTTAGCGGTAAAGCGCTGGGACCTAGCTCCAGCTATGGTGGTTCGATTCCACCCGTTCGTACCA</t>
  </si>
  <si>
    <t>&gt;W141562735S+T</t>
  </si>
  <si>
    <t>&gt;C131004662S+A</t>
  </si>
  <si>
    <t>GCGAACGCTGCTCAATGGTTGGGCATCGGATTCTAGATCCGACTCTAGCAGGTTCGAGTCCTGCCGTTCGTACCA</t>
  </si>
  <si>
    <t>(((((((.(((((((...)))))))(((((((...))))))).....(((((.......))))))))))))....</t>
  </si>
  <si>
    <t>&gt;C131004664S+A</t>
  </si>
  <si>
    <t>GCGAACGTTGCTCAGTGGTTGGGCATCGGATTCTAGATCCGACTCTAGCAGGTTCGATTCCTGCCGTTCGTACCA</t>
  </si>
  <si>
    <t>&gt;W131222213S+A</t>
  </si>
  <si>
    <t>GCGAACGTGGTGTAGCGGGCACGCACATCGGATTCTAATTCCGAAGGACAGGGTTCGAATCCCTGCGTTCGTACCA</t>
  </si>
  <si>
    <t>(((((((((((((.(((....))))))))((((((.(((.((........))))).))))))..))))))))....</t>
  </si>
  <si>
    <t>&gt;W141622045S+A</t>
  </si>
  <si>
    <t>GCGAACGTAGCTCAATGGCAGAGCCTCGGATTCTAGTTCCGATGATCCCGGTTCGACTCCGGGCGTTCGTACCA</t>
  </si>
  <si>
    <t>&gt;W141755789S+A</t>
  </si>
  <si>
    <t>GCGAACGTAGCTCAGTGGCAGAGCCTCGGATTCTAGTTCCGATGATTCCGGTTCAACTCCGGGCGTTCGTACCA</t>
  </si>
  <si>
    <t>&gt;W143001789S+A</t>
  </si>
  <si>
    <t>GCGAACGTAGCTCAGCTCTGGCAGAGCATCGGATTCTAATTCCGACCGTTGCGGGTTCAAATCCCGTCGTTCGTACCA</t>
  </si>
  <si>
    <t>&gt;W1511604308S+A</t>
  </si>
  <si>
    <t>GCGAACGTAGCTCAGTTGGTAGAGCATCGGACTCTAGATCCGAGTGTCGCGGGTTCGATGCCCGTCGTTCGTACCA</t>
  </si>
  <si>
    <t>&gt;W1511685545S+A</t>
  </si>
  <si>
    <t>GCGAACGTAGCTCAGTGGTAGAGCATCGGATTCTAATTCCGAAGGCGGCGGTTCGATTCCGCTCGTTCGTACCA</t>
  </si>
  <si>
    <t>&gt;W1530031065S+A</t>
  </si>
  <si>
    <t>GCGAACGTAGCTCAGTGCGTAGAGCGTCGGACTCTAGATCCGAATGTCGCGGGTTCGATTCCCGTCGTTCGTACCA</t>
  </si>
  <si>
    <t>&gt;w013883S+A</t>
  </si>
  <si>
    <t>GCGAACGTAGCTCAATGGTAGAGCATCGGACTCTAAATCCGACTGTAGCAAGTTCGAATCTTGCCGTTCGTACCA</t>
  </si>
  <si>
    <t>&gt;PHG14300439S+A</t>
  </si>
  <si>
    <t>GCGAACGTGGTGTTGGTCTGGTAGCACGTCGGAATCTAGATCCGAAAGCATAGGTTCAAATCCTATCGTTCGTACCA</t>
  </si>
  <si>
    <t>&gt;PHG14300498S+A</t>
  </si>
  <si>
    <t>GCGAACGTAGCTTAGCGGTAAAGCGTCGGAACCTAACTCCGACTATCCAAGTTCGATTCTTGGCGTTCGTACCA</t>
  </si>
  <si>
    <t>&gt;W141562735S+A</t>
  </si>
  <si>
    <t>&gt;C131004662STD-L</t>
  </si>
  <si>
    <t>GCGAACGCTGCTCAGTTGGTTAGGGCACTACTTTCTAGAAGTAACTCTAGCAGGTTCGAATCCTGCCGTTCGTACCA</t>
  </si>
  <si>
    <t>(((((((.(((((.........))))).((((((...))))))......(((((.......))))))))))))....</t>
  </si>
  <si>
    <t>&gt;C131004664STD-L</t>
  </si>
  <si>
    <t>GCGAACGTTGCTCAGTTGGTTAGGGCATTACTTTCTAGAAGTAACTCTAGCAGGTTCGAATCCTGCCGTTCGTACCA</t>
  </si>
  <si>
    <t>(((((((.(((((.........)))))(((((((...))))))).....(((((.......))))))))))))....</t>
  </si>
  <si>
    <t>&gt;W131222213STD-L</t>
  </si>
  <si>
    <t>GCGAACGTGGTGTAGTTGGTTAGCACAGCCGGTTCTAATCCGGCAGGACAGGGTTCGAATCCCTGCGTTCGTACCA</t>
  </si>
  <si>
    <t>&gt;W141622045STD-L</t>
  </si>
  <si>
    <t>GCGAACGTAGCTCAGTTGGTTAGAGCCGCGCGTTCTAGTCGCGCTGATCCCGGTTCGAATCCGGGCGTTCGTACCA</t>
  </si>
  <si>
    <t>&gt;W141755789STD-L</t>
  </si>
  <si>
    <t>GCGAACGTAGCTCAGTTGGTTAGAGCCCCGCGTTCTAGTCGCGGTGATTCCGGTTCGAATCCGGGCGTTCGTACCA</t>
  </si>
  <si>
    <t>((((((((.((((.........)))).(((((.......))))).....((((.......))))))))))))....</t>
  </si>
  <si>
    <t>&gt;W143001789STD-L</t>
  </si>
  <si>
    <t>GCGAACGTAGCTCAGTTGGTTAGAGCACCGGGTTCTAATCCCGGCCGTTGCGGGTTCGAATCCCGTCGTTCGTACCA</t>
  </si>
  <si>
    <t>&gt;W1511604308STD-L</t>
  </si>
  <si>
    <t>GCGAACGTAGCTCAGTTGGTTAGAGCAACAGACTCTAGATCTGTGTGTCGCGGGTTCGAATCCCGTCGTTCGTACCA</t>
  </si>
  <si>
    <t>&gt;W1511685545STD-L</t>
  </si>
  <si>
    <t>GCGAACGTAGCTCAGTTGGTTAGAGCAGCTGGTTCTAATCCAGCAGGCGGCGGTTCGAATCCGCTCGTTCGTACCA</t>
  </si>
  <si>
    <t>&gt;W1530031065STD-L</t>
  </si>
  <si>
    <t>GCGAACGTAGCTCAGTTGGTTAGAGCGATGGCCTCTAGAGCCATATGTCGCGGGTTCGAATCCCGTCGTTCGTACCA</t>
  </si>
  <si>
    <t>((((.((((((((((..(((((......))))).)).))))..)))))))).(((.(((((......))))).))).</t>
  </si>
  <si>
    <t>&gt;w013883STD-L</t>
  </si>
  <si>
    <t>GCGAACGTAGCTCAGTTGGTTAGAGCACCAGACTCTAAATCTGGCTGTAGCAAGTTCGAATCTTGCCGTTCGTACCA</t>
  </si>
  <si>
    <t>(((((((((((.(((....(((((((....).))))))..)))))))..(((((.......))))))))))))....</t>
  </si>
  <si>
    <t>&gt;PHG14300439STD-L</t>
  </si>
  <si>
    <t>GCGAACGTGGTGTAGTTGGTTAGCACGCGCGGATCTAGACCGCGAAGCATAGGTTCGAATCCTATCGTTCGTACCA</t>
  </si>
  <si>
    <t>((...((((((.(((((.((........)).)).))).))))))..))...(((.(((((......))))).))).</t>
  </si>
  <si>
    <t>&gt;PHG14300498STD-L</t>
  </si>
  <si>
    <t>GCGAACGTAGCTTAGTTGGTTAAAGCGCTGGGACCTAACTCCAGCTATCCAAGTTCGAATCTTGGCGTTCGTACCA</t>
  </si>
  <si>
    <t>&gt;W141562735STD-L</t>
  </si>
  <si>
    <t>&gt;C131004662S+T-L</t>
  </si>
  <si>
    <t>GCGAACGCTGCTCAGTTGGTTAGGGCACTACTTTCTAGCAGTAACTCTAGCAGGTTCGAATCCTGCCGTTCGTACCA</t>
  </si>
  <si>
    <t>((((((((((((.((..(((.((....)))))..)))))))).......(((((.......))))).))))))....</t>
  </si>
  <si>
    <t>&gt;C131004664S+T-L</t>
  </si>
  <si>
    <t>GCGAACGTTGCTCAGTTGGTTAGGGCATTACTTTCTAGCAGTAACTCTAGCAGGTTCGAATCCTGCCGTTCGTACCA</t>
  </si>
  <si>
    <t>((((((((((((..(((((..((.......))..)))))))))))....(((((.......))))).))))))....</t>
  </si>
  <si>
    <t>&gt;W131222213S+T-L</t>
  </si>
  <si>
    <t>GCGAACGTGGTGTAGTTGGTTAGCACAGCCGGTTCTAGCCCGGCAGGACAGGGTTCGAATCCCTGCGTTCGTACCA</t>
  </si>
  <si>
    <t>&gt;W141622045S+T-L</t>
  </si>
  <si>
    <t>GCGAACGTAGCTCAGTTGGTTAGAGCCGCGCGTTCTAGCCGCGCTGATCCCGGTTCGAATCCGGGCGTTCGTACCA</t>
  </si>
  <si>
    <t>&gt;W141755789S+T-L</t>
  </si>
  <si>
    <t>GCGAACGTAGCTCAGTTGGTTAGAGCCCCGCGTTCTAGCCGCGGTGATTCCGGTTCGAATCCGGGCGTTCGTACCA</t>
  </si>
  <si>
    <t>&gt;W143001789S+T-L</t>
  </si>
  <si>
    <t>GCGAACGTAGCTCAGTTGGTTAGAGCACCGGGTTCTAGCCCCGGCCGTTGCGGGTTCGAATCCCGTCGTTCGTACCA</t>
  </si>
  <si>
    <t>&gt;W1511604308S+T-L</t>
  </si>
  <si>
    <t>GCGAACGTAGCTCAGTTGGTTAGAGCAACAGACTCTAGCTCTGTGTGTCGCGGGTTCGAATCCCGTCGTTCGTACCA</t>
  </si>
  <si>
    <t>(((((((..((.(((..(((((((((....).))))))))))).))..)(((((.......))))).))))))....</t>
  </si>
  <si>
    <t>&gt;W1511685545S+T-L</t>
  </si>
  <si>
    <t>GCGAACGTAGCTCAGTTGGTTAGAGCAGCTGGTTCTAGCCCAGCAGGCGGCGGTTCGAATCCGCTCGTTCGTACCA</t>
  </si>
  <si>
    <t>&gt;W1530031065S+T-L</t>
  </si>
  <si>
    <t>GCGAACGTAGCTCAGTTGGTTAGAGCGATGGCCTCTAGCGCCATATGTCGCGGGTTCGAATCCCGTCGTTCGTACCA</t>
  </si>
  <si>
    <t>&gt;w013883S+T-L</t>
  </si>
  <si>
    <t>GCGAACGTAGCTCAGTTGGTTAGAGCACCAGACTCTAGCTCTGGCTGTAGCAAGTTCGAATCTTGCCGTTCGTACCA</t>
  </si>
  <si>
    <t>(((((((((((.(((..(((((((((....).)))))))))))))))..(((((.......))))))))))))....</t>
  </si>
  <si>
    <t>&gt;PHG14300439S+T-L</t>
  </si>
  <si>
    <t>GCGAACGTGGTGTAGTTGGTTAGCACGCGCGGATCTAGCCCGCGAAGCATAGGTTCGAATCCTATCGTTCGTACCA</t>
  </si>
  <si>
    <t>&gt;PHG14300498S+T-L</t>
  </si>
  <si>
    <t>GCGAACGTAGCTTAGTTGGTTAAAGCGCTGGGACCTAGCTCCAGCTATCCAAGTTCGAATCTTGGCGTTCGTACCA</t>
  </si>
  <si>
    <t>&gt;W141562735S+T-L</t>
  </si>
  <si>
    <t>&gt;C131004662S+D-L</t>
  </si>
  <si>
    <t>GCGAACGCTGCTCAATGGTTGGGCACTACTTTCTAGCAGTAACTCTAGCAGGTTCGAATCCTGCCGTTCGTACCA</t>
  </si>
  <si>
    <t>&gt;C131004664S+D-L</t>
  </si>
  <si>
    <t>GCGAACGTTGCTCAGTGGTTGGGCATTACTTTCTAGCAGTAACTCTAGCAGGTTCGAATCCTGCCGTTCGTACCA</t>
  </si>
  <si>
    <t>&gt;W131222213S+D-L</t>
  </si>
  <si>
    <t>GCGAACGTGGTGTAGCGGGCACGCACAGCCGGTTCTAGCCCGGCAGGACAGGGTTCGAATCCCTGCGTTCGTACCA</t>
  </si>
  <si>
    <t>&gt;W141622045S+D-L</t>
  </si>
  <si>
    <t>GCGAACGTAGCTCAATGGCAGAGCCGCGCGTTCTAGCCGCGCTGATCCCGGTTCGAATCCGGGCGTTCGTACCA</t>
  </si>
  <si>
    <t>&gt;W141755789S+D-L</t>
  </si>
  <si>
    <t>GCGAACGTAGCTCAGTGGCAGAGCCCCGCGTTCTAGCCGCGGTGATTCCGGTTCGAATCCGGGCGTTCGTACCA</t>
  </si>
  <si>
    <t>(((((((..((((.......))))((((.((((.(((((.((....))))))).)))).)))))))))))....</t>
  </si>
  <si>
    <t>&gt;W143001789S+D-L</t>
  </si>
  <si>
    <t>GCGAACGTAGCTCAGCTCTGGCAGAGCACCGGGTTCTAGCCCCGGCCGTTGCGGGTTCGAATCCCGTCGTTCGTACCA</t>
  </si>
  <si>
    <t>&gt;W1511604308S+D-L</t>
  </si>
  <si>
    <t>GCGAACGTAGCTCAGTTGGTAGAGCAACAGACTCTAGCTCTGTGTGTCGCGGGTTCGAATCCCGTCGTTCGTACCA</t>
  </si>
  <si>
    <t>(((((((..((.(((..(.((((((....).))))).).))).))..)(((((.......))))).))))))....</t>
  </si>
  <si>
    <t>&gt;W1511685545S+D-L</t>
  </si>
  <si>
    <t>GCGAACGTAGCTCAGTGGTAGAGCAGCTGGTTCTAGCCCAGCAGGCGGCGGTTCGAATCCGCTCGTTCGTACCA</t>
  </si>
  <si>
    <t>&gt;W1530031065S+D-L</t>
  </si>
  <si>
    <t>GCGAACGTAGCTCAGTGCGTAGAGCGATGGCCTCTAGCGCCATATGTCGCGGGTTCGAATCCCGTCGTTCGTACCA</t>
  </si>
  <si>
    <t>((((.((((.....((((.((((((....).)))))))))..)))))))).(((.(((((......))))).))).</t>
  </si>
  <si>
    <t>&gt;w013883S+D-L</t>
  </si>
  <si>
    <t>&gt;PHG14300439S+D-L</t>
  </si>
  <si>
    <t>GCGAACGTGGTGTTGGTCTGGTAGCACGCGCGGATCTAGCCCGCGAAGCATAGGTTCGAATCCTATCGTTCGTACCA</t>
  </si>
  <si>
    <t>((...(((((.(((((((((((.....)).)))).))))))))))..))...(((.(((((......))))).))).</t>
  </si>
  <si>
    <t>&gt;PHG14300498S+D-L</t>
  </si>
  <si>
    <t>GCGAACGTAGCTTAGCGGTAAAGCGCTGGGACCTAGCTCCAGCTATCCAAGTTCGAATCTTGGCGTTCGTACCA</t>
  </si>
  <si>
    <t>&gt;W141562735S+D-L</t>
  </si>
  <si>
    <t>&gt;C131004662STD_SL</t>
  </si>
  <si>
    <t>GCGAACGCTGCTCAGTTGGTTAGAGCACTACTTTCTAGCAGTAACTCTAGGTGGTTCGAATCCACCCGTTCGTACCA</t>
  </si>
  <si>
    <t>&gt;C131004664STD_SL</t>
  </si>
  <si>
    <t>GCGAACGTTGCTCAGTTGGTTAGAGCATTACTTTCTAGCAGTAACTCTAGGTGGTTCGAATCCACCCGTTCGTACCA</t>
  </si>
  <si>
    <t>&gt;W131222213STD_SL</t>
  </si>
  <si>
    <t>GCGAACGTGGCTCAGTTGGTTAGAGCAGCCGGTTCTAGCCCGGCAGGAGGTGGTTCGAATCCACCCGTTCGTACCA</t>
  </si>
  <si>
    <t>&gt;W141622045STD_SL</t>
  </si>
  <si>
    <t>GCGAACGTAGCTCAGTTGGTTAGAGCCGCGCGTTCTAGCCGCGCTGATGGTGGTTCGAATCCACCCGTTCGTACCA</t>
  </si>
  <si>
    <t>&gt;W141755789STD_SL</t>
  </si>
  <si>
    <t>GCGAACGTAGCTCAGTTGGTTAGAGCCCCGCGTTCTAGCCGCGGTGATGGTGGTTCGAATCCACCCGTTCGTACCA</t>
  </si>
  <si>
    <t>(((((((....(((.(((((((((((.....)))))))))).).))).(((((.......))))))))))))....</t>
  </si>
  <si>
    <t>&gt;W143001789STD_SL</t>
  </si>
  <si>
    <t>GCGAACGTAGCTCAGTTGGTTAGAGCACCGGGTTCTAGCCCCGGCCGTTGGTGGTTCGAATCCACCCGTTCGTACCA</t>
  </si>
  <si>
    <t>&gt;W1511604308STD_SL</t>
  </si>
  <si>
    <t>GCGAACGTAGCTCAGTTGGTTAGAGCAACAGACTCTAGCTCTGTGTGTCGGTGGTTCGAATCCACCCGTTCGTACCA</t>
  </si>
  <si>
    <t>(((((((..((.(((..(((((((((....).))))))))))).))...(((((.......))))))))))))....</t>
  </si>
  <si>
    <t>&gt;W1511685545STD_SL</t>
  </si>
  <si>
    <t>GCGAACGTAGCTCAGTTGGTTAGAGCAGCTGGTTCTAGCCCAGCAGGCGGTGGTTCGAATCCACCCGTTCGTACCA</t>
  </si>
  <si>
    <t>&gt;W1530031065STD_SL</t>
  </si>
  <si>
    <t>GCGAACGTAGCTCAGTTGGTTAGAGCGATGGCCTCTAGCGCCATATGTCGGTGGTTCGAATCCACCCGTTCGTACCA</t>
  </si>
  <si>
    <t>&gt;w013883STD_SL</t>
  </si>
  <si>
    <t>GCGAACGTAGCTCAGTTGGTTAGAGCACCAGACTCTAGCTCTGGCTGTAGGTGGTTCGAATCCACCCGTTCGTACCA</t>
  </si>
  <si>
    <t>&gt;PHG14300439STD_SL</t>
  </si>
  <si>
    <t>GCGAACGTGGCTCAGTTGGTTAGAGCGCGCGGATCTAGCCCGCGAAGCGGTGGTTCGAATCCACCCGTTCGTACCA</t>
  </si>
  <si>
    <t>(((((((..(((..((.(((((((.(.....).))))))).))..)))(((((.......))))))))))))....</t>
  </si>
  <si>
    <t>&gt;PHG14300498STD_SL</t>
  </si>
  <si>
    <t>GCGAACGTAGCTCAGTTGGTTAGAGCGCTGGGACCTAGCTCCAGCTATGGTGGTTCGAATCCACCCGTTCGTACCA</t>
  </si>
  <si>
    <t>&gt;W141562735STD_SL</t>
  </si>
  <si>
    <t>&gt;C131004662TD_SL</t>
  </si>
  <si>
    <t>TACATACCTGCTCAGTTGGTTAGAGCACTACTTTCTAGCAGTAACTCTAGGTGGTTCGAATCCACCGTATGTTACCA</t>
  </si>
  <si>
    <t>&gt;C131004664TD_SL</t>
  </si>
  <si>
    <t>TACATACTTGCTCAGTTGGTTAGAGCATTACTTTCTAGCAGTAACTCTAGGTGGTTCGAATCCACCGTATGAAACCA</t>
  </si>
  <si>
    <t>..(((((.(((((.........)))))(((((.......))))).....(((((.......))))))))))......</t>
  </si>
  <si>
    <t>&gt;W131222213TD_SL</t>
  </si>
  <si>
    <t>GTGACCATGGCTCAGTTGGTTAGAGCAGCCGGTTCTAGCCCGGCAGGAGGTGGTTCGAATCCACCTGGTCACACCA</t>
  </si>
  <si>
    <t>&gt;W141622045TD_SL</t>
  </si>
  <si>
    <t>CCTTTCGTAGCTCAGTTGGTTAGAGCCGCGCGTTCTAGCCGCGCTGATGGTGGTTCGAATCCACCCGGAGGGACCA</t>
  </si>
  <si>
    <t>&gt;W141755789TD_SL</t>
  </si>
  <si>
    <t>CCTTTCGTAGCTCAGTTGGTTAGAGCCCCGCGTTCTAGCCGCGGTGATGGTGGTTCGAATCCACCCGGAGGGACCA</t>
  </si>
  <si>
    <t>&gt;W143001789TD_SL</t>
  </si>
  <si>
    <t>GTGACGGTAGCTCAGTTGGTTAGAGCACCGGGTTCTAGCCCCGGCCGTTGGTGGTTCGAATCCACCCCGTCACACCA</t>
  </si>
  <si>
    <t>&gt;W1511604308TD_SL</t>
  </si>
  <si>
    <t>GGCCGGGTAGCTCAGTTGGTTAGAGCAACAGACTCTAGCTCTGTGTGTCGGTGGTTCGAATCCACCCCCGGCTACCA</t>
  </si>
  <si>
    <t>&gt;W1511685545TD_SL</t>
  </si>
  <si>
    <t>CCTCTCGTAGCTCAGTTGGTTAGAGCAGCTGGTTCTAGCCCAGCAGGCGGTGGTTCGAATCCACCCGGGGGGACCA</t>
  </si>
  <si>
    <t>&gt;W1530031065TD_SL</t>
  </si>
  <si>
    <t>GGGCACGTAGCTCAGTTGGTTAGAGCGATGGCCTCTAGCGCCATATGTCGGTGGTTCGAATCCACCCGTGCCCACCA</t>
  </si>
  <si>
    <t>&gt;w013883TD_SL</t>
  </si>
  <si>
    <t>AGACCGTTAGCTCAGTTGGTTAGAGCACCAGACTCTAGCTCTGGCTGTAGGTGGTTCGAATCCACCACGGTTCACCA</t>
  </si>
  <si>
    <t>&gt;PHG14300439TD_SL</t>
  </si>
  <si>
    <t>TCATGGATGGCTCAGTTGGTTAGAGCGCGCGGATCTAGCCCGCGAAGCGGTGGTTCGAATCCACCTCCATGGACCA</t>
  </si>
  <si>
    <t>&gt;PHG14300498TD_SL</t>
  </si>
  <si>
    <t>GAGAATGTAGCTCAGTTGGTTAGAGCGCTGGGACCTAGCTCCAGCTATGGTGGTTCGAATCCACCTATTCTCACCA</t>
  </si>
  <si>
    <t>&gt;W141562735TD_SL</t>
  </si>
  <si>
    <t>&gt;C131004662T_SL</t>
  </si>
  <si>
    <t>TACATACCTGCTCAGTTGGTTAGAGCACTACTTTCTAGCAGTAACTCTAGCAGGTTCGAGTCCTGCGTATGTTACCA</t>
  </si>
  <si>
    <t>&gt;C131004664T_SL</t>
  </si>
  <si>
    <t>TACATACTTGCTCAGTTGGTTAGAGCATTACTTTCTAGCAGTAACTCTAGCAGGTTCGATTCCTGCGTATGAAACCA</t>
  </si>
  <si>
    <t>&gt;W131222213T_SL</t>
  </si>
  <si>
    <t>GTGACCATGGCTCAGTTGGTTAGAGCAGCCGGTTCTAGCCCGGCAGGACAGGGTTCGAATCCCTGTGGTCACACCA</t>
  </si>
  <si>
    <t>&gt;W141622045T_SL</t>
  </si>
  <si>
    <t>&gt;W141755789T_SL</t>
  </si>
  <si>
    <t>&gt;W143001789T_SL</t>
  </si>
  <si>
    <t>&gt;W1511604308T_SL</t>
  </si>
  <si>
    <t>&gt;W1511685545T_SL</t>
  </si>
  <si>
    <t>&gt;W1530031065T_SL</t>
  </si>
  <si>
    <t>&gt;w013883T_SL</t>
  </si>
  <si>
    <t>&gt;PHG14300439T_SL</t>
  </si>
  <si>
    <t>TCATGGATGGCTCAGTTGGTTAGAGCGCGCGGATCTAGCCCGCGAAGCATAGGTTCAAATCCTATTCCATGGACCA</t>
  </si>
  <si>
    <t>&gt;PHG14300498T_SL</t>
  </si>
  <si>
    <t>GAGAATGTAGCTCAGTTGGTTAGAGCGCTGGGACCTAGCTCCAGCTATCCAAGTTCGATTCTTGGTATTCTCACCA</t>
  </si>
  <si>
    <t>&gt;W141562735T_SL</t>
  </si>
  <si>
    <t>&gt;C131004662D_SL</t>
  </si>
  <si>
    <t>TACATACCTGCTCAATGGTTGGGCACTACTTTCTAGCAGTAACTCTAGCAGGTTCGAATCCACCGTATGTTACCA</t>
  </si>
  <si>
    <t>.((((((.(((((((...)))))))..((((.((((.((...)))))).))))...........)))))).....</t>
  </si>
  <si>
    <t>&gt;C131004664D_SL</t>
  </si>
  <si>
    <t>TACATACTTGCTCAGTGGTTGGGCATTACTTTCTAGCAGTAACTCTAGCAGGTTCGAATCCACCGTATGAAACCA</t>
  </si>
  <si>
    <t>..(((((.((((((.....))))))..((((.((((.((...)))))).))))...........)))))......</t>
  </si>
  <si>
    <t>&gt;W131222213D_SL</t>
  </si>
  <si>
    <t>GTGACCATGGTGTAGCGGGCACGCACAGCCGGTTCTAGCCCGGCAGGACAGGGTTCGAATCCACCTGGTCACACCA</t>
  </si>
  <si>
    <t>(((((((.((((...(((((.((..(.(((((.......))))).)..).).)))))....)))))))))))....</t>
  </si>
  <si>
    <t>&gt;W141622045D_SL</t>
  </si>
  <si>
    <t>CCTTTCGTAGCTCAATGGCAGAGCCGCGCGTTCTAGCCGCGCTGATCCCGGTTCGAATCCACCCGGAGGGACCA</t>
  </si>
  <si>
    <t>(((((((..((((.......)))).(((((.......))))).......(((........))))))))))....</t>
  </si>
  <si>
    <t>&gt;W141755789D_SL</t>
  </si>
  <si>
    <t>CCTTTCGTAGCTCAGTGGCAGAGCCCCGCGTTCTAGCCGCGGTGATTCCGGTTCGAATCCACCCGGAGGGACCA</t>
  </si>
  <si>
    <t>(((((((.......((((((((((.....))))).)))))((((((((......)))).)))))))))))....</t>
  </si>
  <si>
    <t>&gt;W143001789D_SL</t>
  </si>
  <si>
    <t>GTGACGGTAGCTCAGCTCTGGCAGAGCACCGGGTTCTAGCCCCGGCCGTTGCGGGTTCGAATCCACCCCGTCACACCA</t>
  </si>
  <si>
    <t>(((((((..((((.((....)).))))...((((((.(((((..((....))))))).))))))...)))))))....</t>
  </si>
  <si>
    <t>&gt;W1511604308D_SL</t>
  </si>
  <si>
    <t>GGCCGGGTAGCTCAGTTGGTAGAGCAACAGACTCTAGCTCTGTGTGTCGCGGGTTCGAATCCACCCCCGGCTACCA</t>
  </si>
  <si>
    <t>(((((((..((.(((..(.((((((....).))))).).))).))..)..((((........))))))))))....</t>
  </si>
  <si>
    <t>&gt;W1511685545D_SL</t>
  </si>
  <si>
    <t>CCTCTCGTAGCTCAGTGGTAGAGCAGCTGGTTCTAGCCCAGCAGGCGGCGGTTCGAATCCACCCGGGGGGACCA</t>
  </si>
  <si>
    <t>(((((((..((((.......)))).(((((.......)))))....((.((.......)).)))))))))....</t>
  </si>
  <si>
    <t>&gt;W1530031065D_SL</t>
  </si>
  <si>
    <t>GGGCACGTAGCTCAGTGCGTAGAGCGATGGCCTCTAGCGCCATATGTCGCGGGTTCGAATCCACCCGTGCCCACCA</t>
  </si>
  <si>
    <t>(((((((((.....((((.((((((....).)))))))))..))))).((((((........))))))))))....</t>
  </si>
  <si>
    <t>&gt;w013883D_SL</t>
  </si>
  <si>
    <t>AGACCGTTAGCTCAATGGTAGAGCACCAGACTCTAGCTCTGGCTGTAGCAAGTTCGAATCCACCACGGTTCACCA</t>
  </si>
  <si>
    <t>.((((((((((.((..(.((((((....).))))).)..))))))...................)))))).....</t>
  </si>
  <si>
    <t>&gt;PHG14300439D_SL</t>
  </si>
  <si>
    <t>TCATGGATGGTGTTGGTCTGGTAGCACGCGCGGATCTAGCCCGCGAAGCATAGGTTCGAATCCACCTCCATGGACCA</t>
  </si>
  <si>
    <t>(((((((.((((((((.((.((.((.((((.((......))))))..)))).)).))))...)))))))))))....</t>
  </si>
  <si>
    <t>&gt;PHG14300498D_SL</t>
  </si>
  <si>
    <t>GAGAATGTAGCTTAGCGGTAAAGCGCTGGGACCTAGCTCCAGCTATCCAAGTTCGAATCCACCTATTCTCACCA</t>
  </si>
  <si>
    <t>(((((((...(((((((......)))))))...((((....))))..................)))))))....</t>
  </si>
  <si>
    <t>&gt;W141562735D_SL</t>
  </si>
  <si>
    <t>&gt;C131004662A_SL</t>
  </si>
  <si>
    <t>TACATACCTGCTCAATGGTTGGGCATCGGATTCTAGCTCCGACTCTAGCAGGTTCGAGTCCTGCGTATGTTACCA</t>
  </si>
  <si>
    <t>.((((((.(((((((...)))))))(((((.......))))).....(((((.......))))))))))).....</t>
  </si>
  <si>
    <t>&gt;C131004664A_SL</t>
  </si>
  <si>
    <t>TACATACTTGCTCAGTGGTTGGGCATCGGATTCTAGCTCCGACTCTAGCAGGTTCGATTCCTGCGTATGAAACCA</t>
  </si>
  <si>
    <t>..(((((.((((((.....))))))(((((.......))))).....(((((.......))))))))))......</t>
  </si>
  <si>
    <t>&gt;W131222213A_SL</t>
  </si>
  <si>
    <t>GTGACCATGGTGTAGCGGGCACGCACATCGGATTCTAGCTCCGAAGGACAGGGTTCGAATCCCTGTGGTCACACCA</t>
  </si>
  <si>
    <t>&gt;W141622045A_SL</t>
  </si>
  <si>
    <t>CCTTTCGTAGCTCAATGGCAGAGCCTCGGATTCTAGCTCCGATGATCCCGGTTCGACTCCGGGCGGAGGGACCA</t>
  </si>
  <si>
    <t>&gt;W141755789A_SL</t>
  </si>
  <si>
    <t>CCTTTCGTAGCTCAGTGGCAGAGCCTCGGATTCTAGCTCCGATGATTCCGGTTCAACTCCGGGCGGAGGGACCA</t>
  </si>
  <si>
    <t>&gt;W143001789A_SL</t>
  </si>
  <si>
    <t>GTGACGGTAGCTCAGCTCTGGCAGAGCATCGGATTCTAGCTCCGACCGTTGCGGGTTCAAATCCCGTCCGTCACACCA</t>
  </si>
  <si>
    <t>&gt;W1511604308A_SL</t>
  </si>
  <si>
    <t>GGCCGGGTAGCTCAGTTGGTAGAGCATCGGATTCTAGCTCCGAGTGTCGCGGGTTCGATGCCCGTCCCGGCTACCA</t>
  </si>
  <si>
    <t>&gt;W1511685545A_SL</t>
  </si>
  <si>
    <t>CCTCTCGTAGCTCAGTGGTAGAGCATCGGATTCTAGCTCCGAAGGCGGCGGTTCGATTCCGCTCGGGGGGACCA</t>
  </si>
  <si>
    <t>(((((((..((((.......))))..((((.((.(((((((....))).)))).)).))))..)))))))....</t>
  </si>
  <si>
    <t>&gt;W1530031065A_SL</t>
  </si>
  <si>
    <t>GGGCACGTAGCTCAGTGCGTAGAGCGTCGGATTCTAGCTCCGAATGTCGCGGGTTCGATTCCCGTCGTGCCCACCA</t>
  </si>
  <si>
    <t>&gt;w013883A_SL</t>
  </si>
  <si>
    <t>AGACCGTTAGCTCAATGGTAGAGCATCGGATTCTAGCTCCGACTGTAGCAAGTTCGAATCTTGCACGGTTCACCA</t>
  </si>
  <si>
    <t>.((((((..((((.......)))).(((((.......))))).....(((((.......))))))))))).....</t>
  </si>
  <si>
    <t>&gt;PHG14300439A_SL</t>
  </si>
  <si>
    <t>TCATGGATGGTGTTGGTCTGGTAGCACGTCGGATTCTAGCTCCGAAAGCATAGGTTCAAATCCTATTCCATGGACCA</t>
  </si>
  <si>
    <t>&gt;PHG14300498A_SL</t>
  </si>
  <si>
    <t>GAGAATGTAGCTTAGCGGTAAAGCGTCGGATTCTAGCTCCGACTATCCAAGTTCGATTCTTGGTATTCTCACCA</t>
  </si>
  <si>
    <t>&gt;W141562735A_SL</t>
  </si>
  <si>
    <t>&gt;C131004662SA_SL</t>
  </si>
  <si>
    <t>GCGAACGCTGCTCAATGGTTGGGCATCGGATTCTAGCTCCGACTCTAGCAGGTTCGAGTCCTGCCGTTCGTACCA</t>
  </si>
  <si>
    <t>(((((((.(((((((...)))))))(((((.......))))).....(((((.......))))))))))))....</t>
  </si>
  <si>
    <t>&gt;C131004664SA_SL</t>
  </si>
  <si>
    <t>GCGAACGTTGCTCAGTGGTTGGGCATCGGATTCTAGCTCCGACTCTAGCAGGTTCGATTCCTGCCGTTCGTACCA</t>
  </si>
  <si>
    <t>&gt;W131222213SA_SL</t>
  </si>
  <si>
    <t>GCGAACGTGGTGTAGCGGGCACGCACATCGGATTCTAGCTCCGAAGGACAGGGTTCGAATCCCTGCGTTCGTACCA</t>
  </si>
  <si>
    <t>&gt;W141622045SA_SL</t>
  </si>
  <si>
    <t>GCGAACGTAGCTCAATGGCAGAGCCTCGGATTCTAGCTCCGATGATCCCGGTTCGACTCCGGGCGTTCGTACCA</t>
  </si>
  <si>
    <t>&gt;W141755789SA_SL</t>
  </si>
  <si>
    <t>GCGAACGTAGCTCAGTGGCAGAGCCTCGGATTCTAGCTCCGATGATTCCGGTTCAACTCCGGGCGTTCGTACCA</t>
  </si>
  <si>
    <t>&gt;W143001789SA_SL</t>
  </si>
  <si>
    <t>GCGAACGTAGCTCAGCTCTGGCAGAGCATCGGATTCTAGCTCCGACCGTTGCGGGTTCAAATCCCGTCGTTCGTACCA</t>
  </si>
  <si>
    <t>&gt;W1511604308SA_SL</t>
  </si>
  <si>
    <t>GCGAACGTAGCTCAGTTGGTAGAGCATCGGATTCTAGCTCCGAGTGTCGCGGGTTCGATGCCCGTCGTTCGTACCA</t>
  </si>
  <si>
    <t>&gt;W1511685545SA_SL</t>
  </si>
  <si>
    <t>GCGAACGTAGCTCAGTGGTAGAGCATCGGATTCTAGCTCCGAAGGCGGCGGTTCGATTCCGCTCGTTCGTACCA</t>
  </si>
  <si>
    <t>&gt;W1530031065SA_SL</t>
  </si>
  <si>
    <t>GCGAACGTAGCTCAGTGCGTAGAGCGTCGGATTCTAGCTCCGAATGTCGCGGGTTCGATTCCCGTCGTTCGTACCA</t>
  </si>
  <si>
    <t>&gt;w013883SA_SL</t>
  </si>
  <si>
    <t>GCGAACGTAGCTCAATGGTAGAGCATCGGATTCTAGCTCCGACTGTAGCAAGTTCGAATCTTGCCGTTCGTACCA</t>
  </si>
  <si>
    <t>&gt;PHG14300439SA_SL</t>
  </si>
  <si>
    <t>GCGAACGTGGTGTTGGTCTGGTAGCACGTCGGATTCTAGCTCCGAAAGCATAGGTTCAAATCCTATCGTTCGTACCA</t>
  </si>
  <si>
    <t>&gt;PHG14300498SA_SL</t>
  </si>
  <si>
    <t>GCGAACGTAGCTTAGCGGTAAAGCGTCGGATTCTAGCTCCGACTATCCAAGTTCGATTCTTGGCGTTCGTACCA</t>
  </si>
  <si>
    <t>&gt;W141562735SA_SL</t>
  </si>
  <si>
    <t>&gt;C131004662STDA_SL</t>
  </si>
  <si>
    <t>GCGAACGCTGCTCAGTTGGTTAGAGCATCGGATTCTAGCTCCGACTCTAGGTGGTTCGAATCCACCCGTTCGTACCA</t>
  </si>
  <si>
    <t>(((((((.(((((.........)))))(((((.......))))).....(((((.......))))))))))))....</t>
  </si>
  <si>
    <t>&gt;C131004664STDA_SL</t>
  </si>
  <si>
    <t>GCGAACGTTGCTCAGTTGGTTAGAGCATCGGATTCTAGCTCCGACTCTAGGTGGTTCGAATCCACCCGTTCGTACCA</t>
  </si>
  <si>
    <t>&gt;W131222213STDA_SL</t>
  </si>
  <si>
    <t>GCGAACGTGGCTCAGTTGGTTAGAGCATCGGATTCTAGCTCCGAAGGAGGTGGTTCGAATCCACCCGTTCGTACCA</t>
  </si>
  <si>
    <t>(((((((.(((((.........))))...((((((.((((((......)).)))).))))))..))))))))....</t>
  </si>
  <si>
    <t>&gt;W141622045STDA_SL</t>
  </si>
  <si>
    <t>&gt;W141755789STDA_SL</t>
  </si>
  <si>
    <t>&gt;W143001789STDA_SL</t>
  </si>
  <si>
    <t>&gt;W1511604308STDA_SL</t>
  </si>
  <si>
    <t>&gt;W1511685545STDA_SL</t>
  </si>
  <si>
    <t>&gt;W1530031065STDA_SL</t>
  </si>
  <si>
    <t>&gt;w013883STDA_SL</t>
  </si>
  <si>
    <t>&gt;PHG14300439STDA_SL</t>
  </si>
  <si>
    <t>GCGAACGTGGCTCAGTTGGTTAGAGCGTCGGATTCTAGCTCCGAAAGCGGTGGTTCGAATCCACCCGTTCGTACCA</t>
  </si>
  <si>
    <t>(((((((.(((((.........))))((.((((((.(((((((....))).)))).))))))))))))))))....</t>
  </si>
  <si>
    <t>&gt;PHG14300498STDA_SL</t>
  </si>
  <si>
    <t>&gt;W141562735STDA_SL</t>
  </si>
  <si>
    <t>Chimera ID</t>
  </si>
  <si>
    <t>Optimized sequence (mutation in red)</t>
  </si>
  <si>
    <t>Clover</t>
  </si>
  <si>
    <t>Manual Optimized?</t>
  </si>
  <si>
    <t>Selected_Sequence</t>
  </si>
  <si>
    <t>T2H1</t>
  </si>
  <si>
    <r>
      <t>GCGAACGTAGCTCAGTTGGTTAGAGCA</t>
    </r>
    <r>
      <rPr>
        <sz val="12"/>
        <color rgb="FFFF0000"/>
        <rFont val="Courier"/>
        <family val="1"/>
      </rPr>
      <t>G</t>
    </r>
    <r>
      <rPr>
        <sz val="12"/>
        <color theme="1"/>
        <rFont val="Courier"/>
        <family val="1"/>
      </rPr>
      <t>CGGATTCTAGCTCCG</t>
    </r>
    <r>
      <rPr>
        <sz val="12"/>
        <color rgb="FFFF0000"/>
        <rFont val="Courier"/>
        <family val="1"/>
      </rPr>
      <t>CA</t>
    </r>
    <r>
      <rPr>
        <sz val="12"/>
        <color theme="1"/>
        <rFont val="Courier"/>
        <family val="1"/>
      </rPr>
      <t>TCTAGGTGGTTCGAATCCACCCGTTCGTACCA</t>
    </r>
  </si>
  <si>
    <t>yes</t>
  </si>
  <si>
    <t>T2H2</t>
  </si>
  <si>
    <r>
      <t>GTGACGGTAGCTCA</t>
    </r>
    <r>
      <rPr>
        <sz val="12"/>
        <color rgb="FFFF0000"/>
        <rFont val="Courier"/>
        <family val="1"/>
      </rPr>
      <t>A</t>
    </r>
    <r>
      <rPr>
        <sz val="12"/>
        <color theme="1"/>
        <rFont val="Courier"/>
        <family val="1"/>
      </rPr>
      <t>CTCTGGCAGAGCATCGGATTCTAGCTCCGACCGTTGCGGGTTCAAATCCCGTCCGTCACACCA</t>
    </r>
  </si>
  <si>
    <t>T2H3</t>
  </si>
  <si>
    <t>no</t>
  </si>
  <si>
    <t>T2H4</t>
  </si>
  <si>
    <t>T2H5</t>
  </si>
  <si>
    <t>T2H6</t>
  </si>
  <si>
    <t>T2H7</t>
  </si>
  <si>
    <r>
      <t>GCGAACGTAGCTCA</t>
    </r>
    <r>
      <rPr>
        <sz val="12"/>
        <color rgb="FFFF0000"/>
        <rFont val="Courier"/>
        <family val="1"/>
      </rPr>
      <t>A</t>
    </r>
    <r>
      <rPr>
        <sz val="12"/>
        <color theme="1"/>
        <rFont val="Courier"/>
        <family val="1"/>
      </rPr>
      <t>TGGCAGAGCCTCGGATTCTAGTTCCGATGATTCCGGTTCAACTCCGGGCGTTCGTACCA</t>
    </r>
  </si>
  <si>
    <t>T2H8</t>
  </si>
  <si>
    <r>
      <t>GCGAACGTAGCTCA</t>
    </r>
    <r>
      <rPr>
        <sz val="12"/>
        <color rgb="FFFF0000"/>
        <rFont val="Courier"/>
        <family val="1"/>
      </rPr>
      <t>A</t>
    </r>
    <r>
      <rPr>
        <sz val="12"/>
        <color theme="1"/>
        <rFont val="Courier"/>
        <family val="1"/>
      </rPr>
      <t>TTGGTAGAGCATCGGATTCTAGCTCCGAGTGTCGCGGGTTCGATGCCCGTCGTTCGTACCA</t>
    </r>
  </si>
  <si>
    <t>T2H9</t>
  </si>
  <si>
    <t>T2H10</t>
  </si>
  <si>
    <r>
      <t>GGGCACGTAGCTCAGTGCGTAGAGCG</t>
    </r>
    <r>
      <rPr>
        <sz val="12"/>
        <color rgb="FFFF0000"/>
        <rFont val="Courier"/>
        <family val="1"/>
      </rPr>
      <t>C</t>
    </r>
    <r>
      <rPr>
        <sz val="12"/>
        <color theme="1"/>
        <rFont val="Courier"/>
        <family val="1"/>
      </rPr>
      <t>CGGATTCTAGCTCCG</t>
    </r>
    <r>
      <rPr>
        <sz val="12"/>
        <color rgb="FFFF0000"/>
        <rFont val="Courier"/>
        <family val="1"/>
      </rPr>
      <t>G</t>
    </r>
    <r>
      <rPr>
        <sz val="12"/>
        <color theme="1"/>
        <rFont val="Courier"/>
        <family val="1"/>
      </rPr>
      <t>ATGTCGCGGGTTCGATTCCCGTCGTGCCCACCA</t>
    </r>
  </si>
  <si>
    <t>T2H11</t>
  </si>
  <si>
    <r>
      <t>GCGAACGTAGCTCAGTTGGTTAGAGCACCGG</t>
    </r>
    <r>
      <rPr>
        <sz val="12"/>
        <color rgb="FFFF0000"/>
        <rFont val="Courier"/>
        <family val="1"/>
      </rPr>
      <t>A</t>
    </r>
    <r>
      <rPr>
        <sz val="12"/>
        <color theme="1"/>
        <rFont val="Courier"/>
        <family val="1"/>
      </rPr>
      <t>TTCTAGC</t>
    </r>
    <r>
      <rPr>
        <sz val="12"/>
        <color rgb="FFFF0000"/>
        <rFont val="Courier"/>
        <family val="1"/>
      </rPr>
      <t>T</t>
    </r>
    <r>
      <rPr>
        <sz val="12"/>
        <color theme="1"/>
        <rFont val="Courier"/>
        <family val="1"/>
      </rPr>
      <t>CCGGC</t>
    </r>
    <r>
      <rPr>
        <sz val="12"/>
        <color rgb="FFFF0000"/>
        <rFont val="Courier"/>
        <family val="1"/>
      </rPr>
      <t>TT</t>
    </r>
    <r>
      <rPr>
        <sz val="12"/>
        <color theme="1"/>
        <rFont val="Courier"/>
        <family val="1"/>
      </rPr>
      <t>T</t>
    </r>
    <r>
      <rPr>
        <sz val="12"/>
        <color rgb="FFFF0000"/>
        <rFont val="Courier"/>
        <family val="1"/>
      </rPr>
      <t>A</t>
    </r>
    <r>
      <rPr>
        <sz val="12"/>
        <color theme="1"/>
        <rFont val="Courier"/>
        <family val="1"/>
      </rPr>
      <t>GGTGGTTCGAATCCACCCGTTCGTACCA</t>
    </r>
  </si>
  <si>
    <t>T2H12</t>
  </si>
  <si>
    <r>
      <t>GCGAACGTAGCTCAGTGCGTAGAGCG</t>
    </r>
    <r>
      <rPr>
        <sz val="12"/>
        <color rgb="FFFF0000"/>
        <rFont val="Courier"/>
        <family val="1"/>
      </rPr>
      <t>CG</t>
    </r>
    <r>
      <rPr>
        <sz val="12"/>
        <color theme="1"/>
        <rFont val="Courier"/>
        <family val="1"/>
      </rPr>
      <t>GGCCTCTAGCGCC</t>
    </r>
    <r>
      <rPr>
        <sz val="12"/>
        <color rgb="FFFF0000"/>
        <rFont val="Courier"/>
        <family val="1"/>
      </rPr>
      <t>CG</t>
    </r>
    <r>
      <rPr>
        <sz val="12"/>
        <color theme="1"/>
        <rFont val="Courier"/>
        <family val="1"/>
      </rPr>
      <t>ATGTCGGTGGTTCGATTCCACCCGTTCGTACCA</t>
    </r>
  </si>
  <si>
    <t>MFE Structure</t>
  </si>
  <si>
    <t>Diversety</t>
  </si>
  <si>
    <t>Undetectable</t>
  </si>
  <si>
    <t>Aminoacylated</t>
  </si>
  <si>
    <t>Orthogonal</t>
  </si>
  <si>
    <t>Not Aminoacylated</t>
  </si>
  <si>
    <t xml:space="preserve">Clover </t>
  </si>
  <si>
    <t>&gt;At0643</t>
  </si>
  <si>
    <t>CCCGCCUUAGCUCAGAGGUAGAGCGUGGGACUGUAGAUCCCAUGGUCCCCGGUUCAAAUCCGGGAGGCGGGACCA</t>
  </si>
  <si>
    <t>(((((((..(((....))).((.(((((((.......))))))).))(((((.......))))))))))))....</t>
  </si>
  <si>
    <t>&gt;C024933</t>
  </si>
  <si>
    <t>UCCCCGGUCGUCUAAUGGUAGGACAGCGGCCUUUGGAGCCGUGAAUCGUGGUUCGAAUCCAUGCCGGGGAGCCA</t>
  </si>
  <si>
    <t>(((((((..((((.......)))).((((((....).)))))....(((((.......))))))))))))....</t>
  </si>
  <si>
    <t>&gt;C08012733</t>
  </si>
  <si>
    <t>GCCCUCGUAUGCAUCUGGUGAGGCAGCCUGAUUGUCGAUCAGGUGAGGGGAGUUCGAUCCUCCUCGGGGGCGCCA</t>
  </si>
  <si>
    <t>((((((...(((.((....)).)))((((((((...))))))))(((((((......))).))))))))))....</t>
  </si>
  <si>
    <t>&gt;C09111138</t>
  </si>
  <si>
    <t>GAUCCGUUAACUCAGCGGCCAGAGUGCCUCCCUGUCCAGGAGGAAGCCAAGGGUUCAACUCCCUUACGGAUCGCCA</t>
  </si>
  <si>
    <t>&gt;C10103715</t>
  </si>
  <si>
    <t>UGAUCUGUAGCUCAACGGUUAGAGCAACUGCCUUAUACGCAGCAGGCUACCGGUUCAAAUCCGGUCAGAUCAACCA</t>
  </si>
  <si>
    <t>(((((((..((((........))))..((((.......))))......(((((.......))))))))))))....</t>
  </si>
  <si>
    <t>&gt;C10113751</t>
  </si>
  <si>
    <t>UCAGGAAUGGUGUAACGGUAGCACGACGCACUCUGGAUGCGUUAGUCCUGGUUCGAAUCCAGGUUCCUGAGCCA</t>
  </si>
  <si>
    <t>&gt;C123000104</t>
  </si>
  <si>
    <t>GAGCAGGUACUCAAUACUGACAUGGAGAUUGGUCUGCAAAACCAAUUCAAUAUGGGUUUAAUUCCCAUCCUGCUCUCCA</t>
  </si>
  <si>
    <t>(((((((...(((....)))......(((((((.......)))))))....(((((.......))))))))))))....</t>
  </si>
  <si>
    <t>&gt;C131010320</t>
  </si>
  <si>
    <t>GUCCAGGUCGCCUAAUGGUAGGGUAUUGGUCUGCAAAACCGACUGUGCGAGUUCAAUUCUCGCCCUGGACUCCA</t>
  </si>
  <si>
    <t>(((((((..(((....)))..(((.(((.....))).)))......(((((.......))))))))))))....</t>
  </si>
  <si>
    <t>&gt;C131020273</t>
  </si>
  <si>
    <t>CCGGAUGUGGAGCAGAGGCAGACUCGCCGCCUUCUCAGGGCGGAUACGCCGGUUCGAAUCCGGCCGUCCGGGCCA</t>
  </si>
  <si>
    <t>(((((((.......(((.....))).(((((((...)))))))....(((((.......))))))))))))....</t>
  </si>
  <si>
    <t>&gt;C132000002</t>
  </si>
  <si>
    <t>GCCCAUGUCCCCAUCUGGCGAAGGGACCGGACUGUCGAUCCGGAAAGGCGGGUUCGAUUCCCGUCAUGGGCGCCA</t>
  </si>
  <si>
    <t>((((((...(((.((....)).))).((((((....).)))))...((((((.......))))))))))))....</t>
  </si>
  <si>
    <t>&gt;W09119425</t>
  </si>
  <si>
    <t>UGAGAAGUAGCACAAUUUGGUAGUGCUCGUGGUUUGGGACCACGGGGUUAUGGGUUCAAAUCCCAUCUUCUCAACCA</t>
  </si>
  <si>
    <t>&gt;W11143160</t>
  </si>
  <si>
    <t>GUCCAGGUCGCCUAAUGGUAGGGCAUUGGUCUGCAAAACCGAUUGUGUGAGUUCAAUUCUCACCCUGGACUCCA</t>
  </si>
  <si>
    <t>&gt;W131065815</t>
  </si>
  <si>
    <t>GUCCAGGUCGCCUAACGGUAGGGCGUUGGUCUGCAAAACCGACUGUGCGAGUUCAAUUCUCGCCCUGGACUCCA</t>
  </si>
  <si>
    <t>&gt;W131169380</t>
  </si>
  <si>
    <t>GUCGUCGUGGCCAAGAAGGUGAAGGCACCGAGCUGAUACCUCGGAGAUGCGGUGGUUCGAACCCACCCGACGACACCA</t>
  </si>
  <si>
    <t>((((((((.(((.....))).)..((((((((.......)))))...)))(((((.......))))))))))))....</t>
  </si>
  <si>
    <t>&gt;W131196120</t>
  </si>
  <si>
    <t>GGCGCGUUCGGCAAGCGGUUAAGCCACAGCCCUCUCAAGGCUGUAUCACGGGUUCAAAUCCCGUACGCGCUGCCA</t>
  </si>
  <si>
    <t>(((((((..(((..........)))((((((.......))))))...(((((.......))))))))))))....</t>
  </si>
  <si>
    <t>&gt;W131240735</t>
  </si>
  <si>
    <t>UCCCGGGUCGUCUAACGGUAAGACAGCGGUUUUUGGUGCCGAGAAUAGGGGUUCGAUUCCUCUCCCGGGAACCA</t>
  </si>
  <si>
    <t>(((((((..((((.......))))..((((.......)))).....(((((.......))))))))))))....</t>
  </si>
  <si>
    <t>&gt;W141562735</t>
  </si>
  <si>
    <t>GCGAACGUAGCUCAGUUGGUUAGAGCGUCGGAUUGUGGCUCCGAAGGUCGGUGGUUCGAAUCCACCCGUUCGUACCA</t>
  </si>
  <si>
    <t>((((((((((((.....)))))((.(.(((((.......))))).).))(((((.......))))))))))))....</t>
  </si>
  <si>
    <t>&gt;C004835</t>
  </si>
  <si>
    <t>GGACGAUUAGCUCAGAGGCAGAGCAUCAGCUUCCCAAGCUGAGGGUCGCGGGUUCAAGUCCCGUAUCGUCCACCA</t>
  </si>
  <si>
    <t>(((((((..(((....))).((.(.(((((((...))))))).).))(((((.......))))))))))))....</t>
  </si>
  <si>
    <t>&gt;C011433</t>
  </si>
  <si>
    <t>CACCCGUUGGUCAAGUGGUUAAGACGCUACCCUCUCAAGGUGGAGUCAUGAGUUCAAUUCUCGUACGGGUGACCA</t>
  </si>
  <si>
    <t>(((((((..(.....((((((.(((.(((((.......))))).))).)))..))).....)..)))))))....</t>
  </si>
  <si>
    <t>&gt;C121001241</t>
  </si>
  <si>
    <t>GUCCCCGUAGCUCAGUGGAUGAGAGCGCUUGGUUGCGGUCCAAGAGGUCAGAGGUUCGAGUCCUCUCGGGGAUGCCA</t>
  </si>
  <si>
    <t>((((((((((((.((((........)))).)))))).(.((....)).)(((((.......))))).))))))....</t>
  </si>
  <si>
    <t>&gt;W11144711</t>
  </si>
  <si>
    <t>UGCCCGUUGGUCAAACUGGUUUAAGACGUCGCCCUCUCAAGGCGGAGCUAUGAGUUCAAGUCUCAUACGGGUAACCA</t>
  </si>
  <si>
    <t>((((((((((.(.((((.((...((.(.(((((.......))))).))))).))))...).).)).)))))))....</t>
  </si>
  <si>
    <t>&gt;W11174757</t>
  </si>
  <si>
    <t>AGGGCGUUGGGCAAGUGGUUAAGCCAAUGGAUUCUCAUUCCAUGAUCGCGGGUUCAAUUCCCGUACGCCCUCCCA</t>
  </si>
  <si>
    <t>(((((((((((.((.(((....((..(((((.......)))))....))....))).)))))).)))))))....</t>
  </si>
  <si>
    <t>&gt;W11301568</t>
  </si>
  <si>
    <t>GGCUCCGUAGCUUAGCUGUAUAGAGCGUCAGAUUCCGGUUCUGAAGGUCGAGGGUUAGAAUCCCUCCGGGGUCACCA</t>
  </si>
  <si>
    <t>(((((((((((...))))....((.(.(((((.......))))).).))(((((.......))))))))))))....</t>
  </si>
  <si>
    <t>&gt;At2227</t>
  </si>
  <si>
    <t>GCCGCCGUAGCUCAGCGGGAGAGCGCCCGGCUGAAGACCGGGUCGUCCGGGGUUCGAAUCCCCGCGGCGGCACCA</t>
  </si>
  <si>
    <t>((((((((.((((.......))))((((((.......)))))).....((((.......))))))))))))....</t>
  </si>
  <si>
    <t>&gt;C013434</t>
  </si>
  <si>
    <t>GGGUUAAUACUCAAGUUGGUGAAGAGGACACCCUGCUAAGGUGUUAGGUCGGUUUCCGGCGCAAGAGUUCGAGUCUCUUUUAACCCGCCA</t>
  </si>
  <si>
    <t>(((((((..(((...........)))((((((.......))))))..(((((...)))))..(((((.......))))))))))))....</t>
  </si>
  <si>
    <t>&gt;C11112727</t>
  </si>
  <si>
    <t>GGGGAGUUACUCAAGAGGCUGAAGAGGACGGUUUGCUAAAUCGUUAGGUCGGGAAACCGGCGCGAGGGUUCGAAUCCCUUACUCCCCUCCA</t>
  </si>
  <si>
    <t>(((((((..(((...........)))((((((((...))))))))..(((((....)))))..(((((.......))))))))))))....</t>
  </si>
  <si>
    <t>&gt;C11122791</t>
  </si>
  <si>
    <t>GCGCCGGUAGCUCAGUUGGAAGAGCGGUGUUGUGGCGAAACACCAGGUCGAGGGUUCGAGUCCCUCCCGGCGCACCA</t>
  </si>
  <si>
    <t>(((((((..((((........))))((((((.......)))))).....(((((.......))))))))))))....</t>
  </si>
  <si>
    <t>&gt;W09125722</t>
  </si>
  <si>
    <t>GACGAGGUGUGAUAAUGGUAGUCGGCCAGCCUGGAAAGUUGGUGCCCGUUCUGCGGGUUGUGGGUUCAAGUCCCAUCCUCGUCGCCA</t>
  </si>
  <si>
    <t>(((((((..((((.......))))((((((.......))))))((((((...)))))).(((((.......))))))))))))....</t>
  </si>
  <si>
    <t>&gt;W10113111</t>
  </si>
  <si>
    <t>GAGGAAAUACUCAAGAGGCCGAAGAGGUGCCCCUGCUAAGGGCAUAGGUCGAGAAAUCGGCGCGAGGGUUCAAAUCCCUCUUUCCUCGCCA</t>
  </si>
  <si>
    <t>(((((((..(((...........)))((((((.......))))))..(((((....)))))..(((((.......))))))))))))....</t>
  </si>
  <si>
    <t>&gt;W10200001</t>
  </si>
  <si>
    <t>GGGUUGUUCCGCUGCGUUGGGCGGCGAGCGGUCUUGAAAACCGUGGUGGCCGAAAGGCCAGGGGUUCGACUCCUCAACAACCCGCCA</t>
  </si>
  <si>
    <t>((((((((.((((((.....)))))).(((((.......)))))...((((....))))((((((...)))))).))))))))....</t>
  </si>
  <si>
    <t>&gt;W11132983</t>
  </si>
  <si>
    <t>GAGGAAAUACUCAAGAGGCCGAAGAGGUGCCCCUGCUAAGGGCAUAGGUCGGGAAACCGGCGCGAGGGUUCAAAUCCCUCUUUCCUCGCCA</t>
  </si>
  <si>
    <t>&gt;W123000923</t>
  </si>
  <si>
    <t>GUCCAAUUAGCUCACAGGUUAGAGCGUAAUUACUGGGUAAUUAAGGUAGCAGGUUCAACUCCUGCAUUGGACUCCA</t>
  </si>
  <si>
    <t>(((((((..((((........)))).(((((((...))))))).....(((((.......))))))))))))....</t>
  </si>
  <si>
    <t>&gt;W131064644</t>
  </si>
  <si>
    <t>CAUGGAGUGGAUCAGCGGCAGAUCGCCCGGCUUCGGUCCGGGAGGGCGCGGGUUCGAGUCCCGCCUCCAUGUCCA</t>
  </si>
  <si>
    <t>(((((((..((((.......)))).((((((....).))))).....(((((.......))))))))))))....</t>
  </si>
  <si>
    <t>&gt;W131185494</t>
  </si>
  <si>
    <t>GGGUCGGUAGCGCAGAGGCAGGCGCGCCUUCAUGGCAUGAAGGGAACGUCGGUUCGAAUCCGACCCGGCCCACCA</t>
  </si>
  <si>
    <t>(((((((..((((........)))).(((((((...)))))))....(((((.......))))))))))))....</t>
  </si>
  <si>
    <t>&gt;W131213920</t>
  </si>
  <si>
    <t>CGUCCGGUAGCUCAGGGGAAGAGCACCUCACUGCCAGUGAGGAGGCCAGCGGUUCGAUUCCGUUCCGGACGUCCA</t>
  </si>
  <si>
    <t>(((((((..((((.......)))).(((((((...))))))).....(((((.......))))))))))))....</t>
  </si>
  <si>
    <t>&gt;W141187535</t>
  </si>
  <si>
    <t>UCCGGGAUAGUUCAGCGGUAGAACAUCCGGCUCCACUCUGGAUAGGCGCUGGUUCGACUCCAGCUCCCGGAUCCA</t>
  </si>
  <si>
    <t>(((((((..((((.......))))((((((.......))))))....(((((.......))))))))))))....</t>
  </si>
  <si>
    <t>&gt;W1511400808</t>
  </si>
  <si>
    <t>GCGAACGUAGCUCAGUUGGUUAGAGCGCUGGAUUGUGGCUCCAGAGGUCGGUGGUUCAAAUCCACCCGUUCGUACCA</t>
  </si>
  <si>
    <t>&gt;W1511604308</t>
  </si>
  <si>
    <t>GGCCGGGUAGCUCAAUUGGUAGAGCAACAGACUGUGGAUCUGUGUGUCGCGGGUUCGAUGCCCGUCCCGGCUACCA</t>
  </si>
  <si>
    <t>&gt;At0036</t>
  </si>
  <si>
    <t>GCCGCCGUAGCUCAGCGGGAGAGCGCCCGGCUGAAGACCGGGUGGUCCGGGGUUCGAAUCCCCGCGGCGGCACCA</t>
  </si>
  <si>
    <t>((((((((...((((((((......))).))))).((((....)))).((((.......))))))))))))....</t>
  </si>
  <si>
    <t>&gt;C018211</t>
  </si>
  <si>
    <t>GCCUGCGUAGUAUAACGGUUAGUACGAUAGUUUGUGGAACUAUAGGAUUUGGUUCGAUUCCAAGCGCGGGUACCA</t>
  </si>
  <si>
    <t>((((((((.((((........)))).(((((((...))))))).(((.(((...))).)))..))))))))....</t>
  </si>
  <si>
    <t>&gt;C09102186</t>
  </si>
  <si>
    <t>GAUCCCGUAGCUCAGCAGGGAGAGCGCCACCUUGGCAGGGUGGAGGUCGUGAGUUCGAGCCUCUCCGGGGUCACCA</t>
  </si>
  <si>
    <t>(((((((..(((((((.....((.(.(((((((...))))))).).))....))).)))).....)))))))....</t>
  </si>
  <si>
    <t>&gt;C10112044</t>
  </si>
  <si>
    <t>GGAUAAGUGGUAGAGAGGCCGAAUACACUUCCCUGCUAAGGAAGCAUCCGGGCAUAAACCUGGAUCGUGGGUUCAAAUCCCACCUUGUCCGCCA</t>
  </si>
  <si>
    <t>(((((((((((((.((((.........)))).)))))).......(((((((......))))))).(((((.......))))))))))))....</t>
  </si>
  <si>
    <t>&gt;C11105728</t>
  </si>
  <si>
    <t>AGAGAGUUGGGUGAGUGGCUUAAACCAGCAGUUUGCUAAACUGUCGUACGCCUAAUAGCGUACCGGGGGUUCGAAUCCCCCACUCUCUACCA</t>
  </si>
  <si>
    <t>((((((((((.((((...))))..)))(((((((...))))))).((((((......)))))).(((((.......))))))))))))....</t>
  </si>
  <si>
    <t>&gt;C11111760</t>
  </si>
  <si>
    <t>CCCGGGCGUGGGCGCAGAGGCCGCCGCCGCCGUUUUGGCAAAACGGAGCACGCCGGUUCGAAUCCGGCCCCCGGGACCA</t>
  </si>
  <si>
    <t>((((((.((((.(.....).)))).((..(((((((...))))))).))..(((((.......))))).))))))....</t>
  </si>
  <si>
    <t>&gt;C121016261</t>
  </si>
  <si>
    <t>GGGUAAGUACUCAAGUGGUCGAAGAGGCGGUCCUGCUAAGACUGUAGGGGUGCUAAAACACCCGCGGAGGUUCAAAUCCUCUCUUACCCGCCA</t>
  </si>
  <si>
    <t>(((((((.......((((.......((((.((((((.......)))))).)))).......))))(((((.......))))))))))))....</t>
  </si>
  <si>
    <t>&gt;C151019424</t>
  </si>
  <si>
    <t>GGAGGAUUACCCAAGUCCGGCUGAAGGGAACGGUCUUGGAAACCGACAAAGGAGUAAAAGAGUGGGUGGGUUCGAAUCCCACAUCCUCCUCCA</t>
  </si>
  <si>
    <t>(((((((...(((((.(((.((....))..))).)))))...((......)).............(((((.......))))))))))))....</t>
  </si>
  <si>
    <t>&gt;C151100364</t>
  </si>
  <si>
    <t>ACGUCAUUAGCUCAGCAGGAAGAGCGGCAGCGAAAUAUUCGUUGGCGGACUGGGGUUCGAUUCCUCGAUGACGUUCCA</t>
  </si>
  <si>
    <t>((((((((.((((........))))(.(((((((...))))))).).....((((.......))))))))))))....</t>
  </si>
  <si>
    <t>&gt;PHG14101323</t>
  </si>
  <si>
    <t>CCUCUUGUAGCUCAAUGGUAGAGCGCCGUUUUGUGAGACCGGUGACCUGCGUUCGAUUCGCAGCAGGGGGACCA</t>
  </si>
  <si>
    <t>((((((((.((((....((((..((((((((....))).)))))..))))....))...)).))))))))....</t>
  </si>
  <si>
    <t>&gt;w013883</t>
  </si>
  <si>
    <t>AGACCGUUAGCUCAAUGGUAGAGCACCAGACUAUGAAUCUGGCUGUAGCAAGUUCGAAUCUUGCACGGUUCACCA</t>
  </si>
  <si>
    <t>&gt;w021635</t>
  </si>
  <si>
    <t>CGGUGGAUAGCUCAAUAGGUAGAGCGCAUGAUUAGUCAUCAUGAGUUGUUGGUUCGAUUCCAACUCCAUCAACCA</t>
  </si>
  <si>
    <t>.((((((..((((........)))).((((((.....))))))....(((((.......))))))))))).....</t>
  </si>
  <si>
    <t>&gt;W08002770</t>
  </si>
  <si>
    <t>UGCGGGGUAGUGCAGAGGUUACCACGGCGGGUUAGUGUCCCGCAGGCGCAAGUUCGAUUCUUGCCCCCGCUACCA</t>
  </si>
  <si>
    <t>.(((((((((........)))))...(((((.......))))).((.(((((.......))))))))))).....</t>
  </si>
  <si>
    <t>&gt;W09119662</t>
  </si>
  <si>
    <t>GCCGGCCUAGCUCAGUUGGUAGAGCAACUGACUUGCAAUCAGUAGGUCGGGGGUUCAAGUCCUCUGGCCGGCACCA</t>
  </si>
  <si>
    <t>(((((((..((((........))))....(((((((.....)))))))(((((.......))))))))))))....</t>
  </si>
  <si>
    <t>&gt;W10125366</t>
  </si>
  <si>
    <t>UGGCGUGUAGCAUUGUGGUAAUGCAACUUACUUCGUGUGAGAUAAGAUGCGGGUUCGAAUCCUGUCACGCCAACCA</t>
  </si>
  <si>
    <t>((((((((((.(((.(((...((((.((((.(((....))).)))).))))...)))))).))).)))))))....</t>
  </si>
  <si>
    <t>&gt;W131189827</t>
  </si>
  <si>
    <t>UGGCGUGUAGCAUUGUGGUAAUGCAACUUAUUUCGUGUGAGAUAAGAUGCGGGUUCGAAUCCUGUCACGCCAACCA</t>
  </si>
  <si>
    <t>((((((((((.(((.(((...((((.((((((((....)))))))).))))...)))))).))).)))))))....</t>
  </si>
  <si>
    <t>&gt;W131202873</t>
  </si>
  <si>
    <t>CAUGGAGUAGAUCAGCGGCAGAUCGCCCGGCUCGUAACCGGGAGGGCGCGGGUUCGAGUCCCGCCUCCGUGUCCA</t>
  </si>
  <si>
    <t>(((((((..((((.......))))((((..((((....)))).))))(((((.......))))))))))))....</t>
  </si>
  <si>
    <t>&gt;W131213919</t>
  </si>
  <si>
    <t>GGUCCGGUAGCUCAGUGGAAGAGCAUCUCACUGGCAGUGAGGGGGCCAGCGGUUCAAUUCCGCUCCGGACGACCA</t>
  </si>
  <si>
    <t>.((((((..((((.......)))).(((((((...))))))).....(((((.......))))))))))).....</t>
  </si>
  <si>
    <t>&gt;W131215968</t>
  </si>
  <si>
    <t>AGAGAGAUGGGUGAGUGGCUUAAACCAGUAGUUUGCUAAACUGCCGUAGCUCUAAAGGUUACCGGGGGUUCGAAUCCCCCUCUCUCUACCA</t>
  </si>
  <si>
    <t>((((((((((.((((...))))..)))(((((((...))))))).((((((.....)))))).(((((.......))))))))))))....</t>
  </si>
  <si>
    <t>&gt;W141022179</t>
  </si>
  <si>
    <t>CCGCCAUUAACUCAACUGGAAGAGUAUUUAGCCUUAUUAAGGCUAAGAGUCGAGGUUCGAUGCCUCGAUGGCGGACCA</t>
  </si>
  <si>
    <t>(((((....((((........))))..((((((((...))))))))..((((((((.....)))))))))))))....</t>
  </si>
  <si>
    <t>&gt;W141505172</t>
  </si>
  <si>
    <t>GGUCUCGUAGUGUAGCGGUUAACACGCCUGCCUGCCACGCAGGAGAUCGCGGGUUCGAUUCCCGUCGAGACCGCCA</t>
  </si>
  <si>
    <t>((((((.(.((((.(((((..........))).)).))))).))))))((((..(((((....)))))..))))..</t>
  </si>
  <si>
    <t>&gt;At0085</t>
  </si>
  <si>
    <t>GCGGGUGUAGCCCAGCCUGGUCAAAGGCGCUAGCUUGAGGGGCUAGUCUCUUAGGAGUUCGUGGGUUCAAAUCCCAUCGCCCGCACCA</t>
  </si>
  <si>
    <t>(((((((.......((((......))))((((((((...))))))))(((....)))...(((((.......))))))))))))....</t>
  </si>
  <si>
    <t>&gt;At0658</t>
  </si>
  <si>
    <t>GCGAGGGUAGCCAAGCCAGGUCAAAGGCGCUAGGUUGAGGGCCUAGUCUCGUAGGAGUUCUUGGGUUCGAAUCCCAUCCCUCGCACCA</t>
  </si>
  <si>
    <t>(((((((.......(((........)))((((((((...))))))))(((....)))....((((.......)))).)))))))....</t>
  </si>
  <si>
    <t>&gt;At0932</t>
  </si>
  <si>
    <t>GCAGGGGUCGCCAAGCCUGGCCAAAGGCGCUGGGCCUAGGACCCAGUCCCGUAGGGGUUCCAGGGUUCAAAUCCCUGCCCCUGCACCA</t>
  </si>
  <si>
    <t>(((((((.......((((......))))(((((((....).))))))(((....)))...(((((.......))))))))))))....</t>
  </si>
  <si>
    <t>&gt;At0985</t>
  </si>
  <si>
    <t>ACACCAGUAGUGUAGCGGUUAUCACCGGGCGUUGCCAACGCUCGAACUCGGGUUCGAUUCCCGACUGGUGUACCA</t>
  </si>
  <si>
    <t>((((((((.(((..........)))((((((((...))))))))....((((.......))))))))))))....</t>
  </si>
  <si>
    <t>&gt;C000488</t>
  </si>
  <si>
    <t>GGCGGCGUAGCUCAGCGGUAGAGCAGGGGAAUCAUAAUCCCUUGGUCGGUGGUUCAAAUCCGCCCGCCGCUACCA</t>
  </si>
  <si>
    <t>&gt;C004944</t>
  </si>
  <si>
    <t>GGCGGUAUAGCUCAGAUGGUUAGAGCAGCAGAAUCAUAAUCUGCGAGUCGUUGGUUCAAGUCCGACUACCGCUACCA</t>
  </si>
  <si>
    <t>&gt;C007625</t>
  </si>
  <si>
    <t>GGCAGCGUAGCUCAGUGGCAGAGCAGGGGACUCAUAAGCCCUUGGUCGGUAGUUCAAAUCUACCCGCUGCCACCA</t>
  </si>
  <si>
    <t>(((((((..(((....))).((.((((((.((....)))))))).))(((((.......))))))))))))....</t>
  </si>
  <si>
    <t>&gt;C020580</t>
  </si>
  <si>
    <t>GCCCCGGUAGUCCAGCGGUAGAGACACGGUGCUCAAACCACCGACAGCGUCGGUUCGAAUCCGACUCGGGGCACCA</t>
  </si>
  <si>
    <t>(((((((..((((.......).))).(((((.......))))).....(((((.......))))))))))))....</t>
  </si>
  <si>
    <t>&gt;C027996</t>
  </si>
  <si>
    <t>UGGGCGACGUGCUGCAAGGUGCGGCAGCGGACUGUAACUCCGCCGAGGCGACUCGUGCCUGGUUCGAUUCCAGGGUCGCCCACCCA</t>
  </si>
  <si>
    <t>((((((((.(((((((...)))))))(((((.......)))))((((....))))..(((((.......)))))))))))))....</t>
  </si>
  <si>
    <t>&gt;C08006893</t>
  </si>
  <si>
    <t>GUUUGAUUAGCUCAGUUGGUAGAGCGAUCGACUCAUAAUCGAAGGGUCACAGGUUCGACUCCUGUAUCAAACCCCA</t>
  </si>
  <si>
    <t>(((((((..((((........))))....(((((.........)))))(((((.......))))))))))))....</t>
  </si>
  <si>
    <t>&gt;C08012591</t>
  </si>
  <si>
    <t>GGCUCUGUAGCUCAGUUGGUAGAGCGUACGACUGAAAAUCGUAAGGUCACCGGAUCGACGCCGGUCGGAGCCACCA</t>
  </si>
  <si>
    <t>&gt;C08012631</t>
  </si>
  <si>
    <t>CGGCGAGUGGUGGAGCGUAUACACACGAGUCUCAGAAACUCGCGGGCGAAAGCCCAUGCAGGUGCAAGUCCUGUCUCGCCGACCA</t>
  </si>
  <si>
    <t>(((((((..(((.........))).(((((.......))))).((((....))))..(((((.......))))))))))))....</t>
  </si>
  <si>
    <t>&gt;C09100630</t>
  </si>
  <si>
    <t>CGUGGAGUAGCUCAGGUGGUAGAGCUCCCGGCUCCAAACCGGGAAGUCGCGGGUUCGACUCCCGCCUCCAUGUCCA</t>
  </si>
  <si>
    <t>(((((((..((((........))))((((((.......))))))....(((((.......))))))))))))....</t>
  </si>
  <si>
    <t>&gt;C10110712</t>
  </si>
  <si>
    <t>GCCUCUGUAGCUCAGCGGAUUAGAGCACCAGUUUCCGGUACUGGGGGUCGAAGGUUCGAAUCCUUUCAGGGGCACCA</t>
  </si>
  <si>
    <t>(((((((..((((.........)))).(((((.......)))))(((((((....))).))))...)))))))....</t>
  </si>
  <si>
    <t>&gt;C10300161</t>
  </si>
  <si>
    <t>GGCUCUGUAGCUCAGUUGGCAGAGCGAACGACUGAAAAUCGUUAGGUCACCGGAUCGACGCCGGUCGGAGCCACCA</t>
  </si>
  <si>
    <t>&gt;C11300378</t>
  </si>
  <si>
    <t>GGCUCUGUAGCUCAGUUGGUAGAGCGCACGACUGAAAAUCGUGAGGUCACGGGAUCGACGCCCGUCGGAGCCACCA</t>
  </si>
  <si>
    <t>&gt;C131016148</t>
  </si>
  <si>
    <t>GGGCCAGUAGCUCAGCUGGUUAGAGCACCUGCCUCUUAAGCAGGGUGUCGAGAGUUCAAGUCUCUCCUGGCCCUCCA</t>
  </si>
  <si>
    <t>&gt;C151099846</t>
  </si>
  <si>
    <t>GGAAGAUUAGCUCAGUUGGGAGAGCGUCGCCCUUACAAGGCGAAUGUCAUGGGUUCGAGUCCCUUAUCUUCCACCA</t>
  </si>
  <si>
    <t>(((((((..((((........)))).(((((.......))))).......(((.......)))..)))))))....</t>
  </si>
  <si>
    <t>&gt;PHG14101650</t>
  </si>
  <si>
    <t>GUCGGUCUAGCUCAUGGGGUAGAGCGGCGGUCUCCAAAACCGCGCGUGGCAGGUUCGAGUCCUGCGACCGGCGCCA</t>
  </si>
  <si>
    <t>&gt;w000994</t>
  </si>
  <si>
    <t>GUUGAGGUAGCUCAGUGGUAGAGCUUUCGGCGCUUAACCGAAAGGACGCAGGUUCGAGCCCUGCCCUCAAUGCCA</t>
  </si>
  <si>
    <t>(((((((.(((((.......)))))(((((.......))))).....(((((.......))))))))))))....</t>
  </si>
  <si>
    <t>&gt;w022708</t>
  </si>
  <si>
    <t>AGAAGGUUGGUGUAACUGGAAACACAUUCGCCUGCCAAGCGAAAAAUUGCAGGUUCGAGUCCUGUGCCUUCUUCCA</t>
  </si>
  <si>
    <t>&gt;W09125611</t>
  </si>
  <si>
    <t>GGAUGCGUAAGCCCAGCGGCGAGGGCAGGAGACUGUAAAUCUCUCACAUCGGAAACAACGCAGGUUCGAGUCCUGCCGCAUCCACCA</t>
  </si>
  <si>
    <t>(((((((...((((........)))).(((((.......)))))...............(((((.......))))))))))))....</t>
  </si>
  <si>
    <t>&gt;W11133128</t>
  </si>
  <si>
    <t>GCCGUUUUAGCUCAUGUUGGAAGAGCGCCGGUCUCCAAAGCCGGAAGCGGCAGGUUCGAUCCCUGCAAACGGCACCA</t>
  </si>
  <si>
    <t>&gt;W11164215</t>
  </si>
  <si>
    <t>GCAGGGAUGGUGUAACUGGCAACACUCUGGUCUCCAAAACCAGCAUUCUGAGUUCAAAUCUCAGUUCCUGUGCCA</t>
  </si>
  <si>
    <t>(((((((.(((((........)))))(((((.......)))))....(((((.......))))))))))))....</t>
  </si>
  <si>
    <t>&gt;W122000209</t>
  </si>
  <si>
    <t>CUGCGCGCGGUGACGACGGCGUGUCACGACUGACUGUAAAUCAGUUGCCUUUCGGCUCAGGGGGUUCAAAUCCCUCCGCGCAGACCA</t>
  </si>
  <si>
    <t>(((((((..((((((......))))))((((((.......))))))(((....)))...(((((.......))))))))))))....</t>
  </si>
  <si>
    <t>&gt;W123001457</t>
  </si>
  <si>
    <t>GGCUCUGUAGCUCAGUUGGUAGAGCGAACGACUGAAAAUCGUUAGGUCACCGGAUCGACGCCGGUCGGAGCCACCA</t>
  </si>
  <si>
    <t>&gt;W131002891</t>
  </si>
  <si>
    <t>UCCCCGGUUGGUCUGCUGGUAGGGCCCGCCUGACUUUGAAUCAGGAUUUAGCGACGCAGGUUCGAUUCCUGCCCGGGGAACCA</t>
  </si>
  <si>
    <t>(((((((..(((((.......)))))..(((((.......)))))..........(((((.......))))))))))))....</t>
  </si>
  <si>
    <t>&gt;W131010917</t>
  </si>
  <si>
    <t>AACCCGUUAGUCAAGGGGUCAAGACGCCGCGUUCUCAGCGCGGAGGCACGGGUUCAAAUCCCGUACGGGUUACCA</t>
  </si>
  <si>
    <t>(((((((..(((..........))).(((((((...)))))))....(((((.......))))))))))))....</t>
  </si>
  <si>
    <t>&gt;W131036258</t>
  </si>
  <si>
    <t>GCAGCGAUGGUGUAAUUGGCUAACACGUCGGUCUCCAAAACCGAAGAAUCUAGGUUCAAGCCCUAGUCGCUGCGCCA</t>
  </si>
  <si>
    <t>&gt;W131036312</t>
  </si>
  <si>
    <t>GGUGCUGUAGGCAAAUUGGUAAAGCCACAACUCUUUCAAAGUUGCGUUUGCGGGUUCAACUCCCGUCAGCACUGCCA</t>
  </si>
  <si>
    <t>(((((((..(((...........))).(((((.......))))).....(((((.......))))))))))))....</t>
  </si>
  <si>
    <t>&gt;W131155928</t>
  </si>
  <si>
    <t>GCGCCCGUAGCCCAACUGGCAGAGGCAUACGGUUUAGGUCCGUACCAGCGUGAGUUCGAAUCUCACCGGGCGCACCA</t>
  </si>
  <si>
    <t>(((((((..(((.....)))....((.(((((.......)))))...))(((((.......))))))))))))....</t>
  </si>
  <si>
    <t>&gt;W131220961</t>
  </si>
  <si>
    <t>AGACCUAUGGUGUAGCGGUAACACUACUGUUUUUGGUGCAGUCAUCUGGGGUUCGAAUCCCUGUGGGUCUACCA</t>
  </si>
  <si>
    <t>(((((((((((((.......)))))(((((.......))))).....(((((....))))).))))))))....</t>
  </si>
  <si>
    <t>&gt;W131221754</t>
  </si>
  <si>
    <t>GGAGGGAUGGGUGAGUGGCUGAAACCAGUAGUUUGCUAAACUGCCGUACUCGCAAGGGUACCGCGGGUUCGAAUCCCGCUUCCUCUACCA</t>
  </si>
  <si>
    <t>(((((((..(((...........))).(((((((...))))))).((((((....)))))).(((((.......))))))))))))....</t>
  </si>
  <si>
    <t>&gt;W131249897</t>
  </si>
  <si>
    <t>GGGCGAUUGGCGCAGUGGUAGCGCGCUUCCAUCGCACGGAAGAGGUCACUGGUUCGAGUCCAGUAUCGCCCACCA</t>
  </si>
  <si>
    <t>&gt;W141231342</t>
  </si>
  <si>
    <t>UUGGGUGUAGUUCAAUUUGGUCAGAGCACCCGCUUUGGGAGCGGGAAGUUGCGAGUUCGAGUCUCGCCACCCGAACCA</t>
  </si>
  <si>
    <t>(((((((..((((..........)))).(((((((...))))))).....(((((.......))))))))))))....</t>
  </si>
  <si>
    <t>&gt;W141238833</t>
  </si>
  <si>
    <t>GCAGGUUUAGCUCAGUUGGUAGAGCACUGGUCUCCAAAACCAGGUGUCGGGAGUUCGAGCCUCUCAACCUGCGCCA</t>
  </si>
  <si>
    <t>&gt;W141240493</t>
  </si>
  <si>
    <t>AGCCCGGUAGUGUAGUGGCAAGCAUGGGGGAUUCUGGAUCCCUUGACCUCGGUUCGAGUCCGAGCCGGGCUACCA</t>
  </si>
  <si>
    <t>(((((((..((((........))))((((((((...))))))))...(((((.......))))))))))))....</t>
  </si>
  <si>
    <t>&gt;W141622045</t>
  </si>
  <si>
    <t>CCUUUCGUAGCUCAAUGGCAGAGCCGCGCGUUGUGGUCGCGCUGAUCCCGGUUCGACUCCGGGCGGAGGGACCA</t>
  </si>
  <si>
    <t>&gt;W141758047</t>
  </si>
  <si>
    <t>UGGGCCGUAGCGCAGAGGUCGACGCACCGCUUUGCCAGAGCGGAGGACGCCGGUUCGAUUCCGGCCGGUCCACCCA</t>
  </si>
  <si>
    <t>(((((((..(((..(....)..))).(((((((...))))))).....(((((.......))))))))))))....</t>
  </si>
  <si>
    <t>&gt;At1756</t>
  </si>
  <si>
    <t>GCCGUGAUAGCUCAGUUGGGAGAGCGCCAGACUGAAGAUCUGGAGGUCGCUGGUUCAAUCCCGGCUCACGGCACCA</t>
  </si>
  <si>
    <t>(((((((.......(((((((..(.(((((.(....((((....)))))))))).)..))))))))))))))....</t>
  </si>
  <si>
    <t>&gt;At0315</t>
  </si>
  <si>
    <t>GCGGGGGUGCCCGAGCCAGGCCAAAGGGGCAGGGCUCAAGACCCUGUGGCGUAGGCCUACGUGGGUUCAAAUCCCACCCCCCGCACCA</t>
  </si>
  <si>
    <t>(((((((((...(((((..(((.....)))..)))))..(((((((((((....))).))).))))).......)).)))))))....</t>
  </si>
  <si>
    <t>&gt;At0434</t>
  </si>
  <si>
    <t>GCGGGGGUGCCCGAGCUGGUCAAAGGGGGCGGACUCAAGAUCCGCUGGCGAAGGCCUACGCGGGUUCAAAUCCCGUCCCCCGCACCA</t>
  </si>
  <si>
    <t>.((((....))))...((((....((((((((......(((((((.(((....)))...)))))))......))))))))...))))</t>
  </si>
  <si>
    <t>&gt;At0490</t>
  </si>
  <si>
    <t>GGGCCCGUAGCUUAGCCAGGUAGAGCGACGGGCUCUUAACCCGUAGUCCCGGGUUCGAAUCCCGGCGGGCCCGCCA</t>
  </si>
  <si>
    <t>((((((((.((((.((...)).))))..((((.....((((((......)))))).....))))))))))))....</t>
  </si>
  <si>
    <t>&gt;At0829</t>
  </si>
  <si>
    <t>GCGUGGGUAGCCGAGCUAGGUCAAAGGCGCAGCGUUGAGGGCGCUGUCCUGUAGAGGUUCGCCGGUUCGAAUCCGGUCCCACGCACCA</t>
  </si>
  <si>
    <t>(((((((....((((((...((..(((.((((((((...)))))))))))...))))))))((((.......)))).)))))))....</t>
  </si>
  <si>
    <t>&gt;At1403</t>
  </si>
  <si>
    <t>GGGCCCGUAGCUUAGUCAGGCAGAGCGAUGGACUCUUAAUCCAUAGGCCGGGGGUUCAAAUCCCUUCGGGCCCGCCA</t>
  </si>
  <si>
    <t>(((((((..((((....))))...((.(((((.......)))))..)).((((((....)))))).)))))))....</t>
  </si>
  <si>
    <t>&gt;At1600</t>
  </si>
  <si>
    <t>GGGUCUGUAGCUUAGUCGGUAGAGCGGCGGACUCUUAAUCCGCAGGCCAGGGGUUCGAGUCCCUUCAGGCCCGCCA</t>
  </si>
  <si>
    <t>((((((((.((((........)))).)))))))).......((.(((((((((.......)))))..)))).))..</t>
  </si>
  <si>
    <t>&gt;At1678</t>
  </si>
  <si>
    <t>GCGGGGGUGCCCGAGCUGGCCAAAGGGGACAGGCUUAGGACCUGUUGGCGUAGGCCUACCAGGGUUCGAAUCCCUGCCCCCGCACCA</t>
  </si>
  <si>
    <t>((((((((.(((............))).))(((((((.(.((....))).)))))))..(((((.......))))).))))))....</t>
  </si>
  <si>
    <t>&gt;At1693</t>
  </si>
  <si>
    <t>GCGUGGGUAGCCAAGCUAGGCCAACGGCGCAGCGUUGAGGGCGCUGUCCUGUAGAGGUCCGCCGGUUCAAAUCCGGUCCCACGCACCA</t>
  </si>
  <si>
    <t>(((((((((((...))))((((.((((.((((((((...)))))))).))))...)))).(((((.......))))))))))))....</t>
  </si>
  <si>
    <t>&gt;C000005</t>
  </si>
  <si>
    <t>GGCGGCGUAGCUCAGCUGGUCAGAGCGGGGAUCUCAUAAGUCCCAGGUCGGAGGUUCGAGUCCUCCCGCCGCCACCA</t>
  </si>
  <si>
    <t>&gt;C000175</t>
  </si>
  <si>
    <t>GGCGGCGUAGCUCAGCUGGUUAGAGCGACGGUCUCAUAAUCCGUAGGUCCGUGGUUCGAGUCCACGCGCCGCCACCA</t>
  </si>
  <si>
    <t>((((((((......(.(((...((((.((((.((.((.....)).)).)))).))))....))))))))))))....</t>
  </si>
  <si>
    <t>&gt;C000375</t>
  </si>
  <si>
    <t>GGUGGUAUAGCUCAGUUGGUUAGAGCGCAGCAUUCAUAAUGCUGAUGUCCCAGGUUCAAGUCCCGGUACCACCACCA</t>
  </si>
  <si>
    <t>(((((((..((((.........)))).(((((((...))))))).....((.((.......)).)))))))))....</t>
  </si>
  <si>
    <t>&gt;C002823</t>
  </si>
  <si>
    <t>GGCGGGAUAGCUCAGCUGGUUAGAGCGCAUGAUUCAUAAUCAUGAGGUCCCCGGUUCAAUCCCGGGUCCCGCUACCA</t>
  </si>
  <si>
    <t>(((((((((((...))))....((.(.(((((((...))))))).).))(((((.......))))))))))))....</t>
  </si>
  <si>
    <t>&gt;C016619</t>
  </si>
  <si>
    <t>GCCGGAGUAGCAGUUGUUGGUCGCUGCACCUGACUCUGAAUCAGGAGUUCAUUGGUUCGAUUCCAAUCUCCGGUGCCA</t>
  </si>
  <si>
    <t>(((((((..(((((........)))))....((((((......)))))).(((((.......))))))))))))....</t>
  </si>
  <si>
    <t>&gt;C025436</t>
  </si>
  <si>
    <t>GUCAGGGUAGCUCAGCUGGUUAGAGCACUGGUCUCAUAAGCCGGGGGUCGGGGGUUCGAGUCCCCCCUCUGACACCA</t>
  </si>
  <si>
    <t>&gt;C08008478</t>
  </si>
  <si>
    <t>CCCGCCGUAGCUCAGUGGUAGAGCACCCGGCUCUUAACCGGGAGGACGUUGGUUCGAGCCCAGCCGGCGAGCCCA</t>
  </si>
  <si>
    <t>..(((((..((((.......)))).(((((.......))))).....(((((.......))))))))))......</t>
  </si>
  <si>
    <t>&gt;C09103670</t>
  </si>
  <si>
    <t>GUGCCCUUGGCGUCAACUGGCAGCGCAACGGACUCCAAAUCCGUAGGUUGAAGGUUCGAAUCCUUCAGGGUACGCCA</t>
  </si>
  <si>
    <t>(((((((.((..((((((..((((.(.(((((.......))))).)))))..)))).))..))...)))))))....</t>
  </si>
  <si>
    <t>&gt;C09300022</t>
  </si>
  <si>
    <t>GGCUCUGUAGCUCAGUUGGUAGAGCGAACGACUGAAAAUCGUUAGGUCAGCGGAUCGACGCCGCUCGGAGCCACCA</t>
  </si>
  <si>
    <t>(((((((.((((((((((..........)))))))....((((.((((....))))))))..))))))))))....</t>
  </si>
  <si>
    <t>&gt;C10112406</t>
  </si>
  <si>
    <t>GGGUCUGUAGCGCAGUCGGCCGUCGCGCCUCUUUGGCAAAGAGGAGGACGCUGGUUCGAAUCCAGCCGGGCCCACCA</t>
  </si>
  <si>
    <t>(((((((..((....(((((((..((((((((((......))))))).)))))).)))).....)))))))))....</t>
  </si>
  <si>
    <t>&gt;C10113113</t>
  </si>
  <si>
    <t>GGGGUCGUAGCCCAACCGGCAGAGGCGACGGUUUUAGGUACCGUACAGCGCGAGUUCGAAUCUCGCCGACCCCACCA</t>
  </si>
  <si>
    <t>(((((((..(((.....)))....((((((((.......))))).).))(((((.......))))))))))))....</t>
  </si>
  <si>
    <t>&gt;C11300548</t>
  </si>
  <si>
    <t>GGCCUCGUAGCUCAACUGUAUAGAGCACUGGAUUUCGGCUCCAGCGGUUGGGGGUUAGAAUCCCUCCGAGGUCACCA</t>
  </si>
  <si>
    <t>(((((((..((((.........))))...((((((.((((((........)))))).))))))...)))))))....</t>
  </si>
  <si>
    <t>&gt;C121001250</t>
  </si>
  <si>
    <t>GCCGGUGUAGCUCAGUUGGUUAGAGCAGUGGAUUCCAAAUCCACAGGUCGCGGGUUCGAGUCCCUCCGCCGGUGCCA</t>
  </si>
  <si>
    <t>(((((((..((((.........)))).(((((((...))))))).......(((.......)))..)))))))....</t>
  </si>
  <si>
    <t>&gt;C121003905</t>
  </si>
  <si>
    <t>GGUCGCAUAGCUCAGCUGGGAGAGCACCUGCCUUACAAGCAGGGGGUCACAGGUUCGAGCCCUGUUGCGACCACCA</t>
  </si>
  <si>
    <t>(((((((..((((((((.(..((.(.(((((.......))))).).)).).)))).)))).....)))))))....</t>
  </si>
  <si>
    <t>&gt;C121014325</t>
  </si>
  <si>
    <t>GGAAAGAUGGUAGAGUGGAUUAAUACGUUGGUCUUGAAAACCAAAAAAGUUUAUACUUUCCAGGGUUCGAAUCCCUGUCUUUCCACCA</t>
  </si>
  <si>
    <t>(((((((((((.....(((((((....))))))).....))))..(((((....))))).(((((.......))))))))))))....</t>
  </si>
  <si>
    <t>&gt;C121015518</t>
  </si>
  <si>
    <t>GGAAUGUUAGCUCAGCGGGAGAGCAACUGCCUUACAAGCAGUAGGUCGGGGGUUCAAAUCCCUCACAUUCCACCA</t>
  </si>
  <si>
    <t>(((((((.......(.((((((((..(((.(((((.....))))).)))..))))...)))).))))))))....</t>
  </si>
  <si>
    <t>&gt;C131004735</t>
  </si>
  <si>
    <t>AGUGCUGUAGGCAAAUGGUUUAAGCCGCUUGGUUUUCACCCAAGUGAUUGCGGGUUCAACUCCCGUCAGCACUUCCA</t>
  </si>
  <si>
    <t>((((((((((((.....)))))...(((((((.......)))))))...(((((.......))))))))))))....</t>
  </si>
  <si>
    <t>&gt;C131005049</t>
  </si>
  <si>
    <t>GCACAGAUGGUGUAACGGAAGCAUAAGGGUCUCCAAAACCUUUGGUCAUGGUUCAAAUCCUUGUCUGUGCGCCA</t>
  </si>
  <si>
    <t>.......(((((((.((((....(((((((..(((..(((...)))..))).....))))))))))))))))))</t>
  </si>
  <si>
    <t>&gt;C131014728</t>
  </si>
  <si>
    <t>GAUCAAUUGAUGGAAUUGGUAGACAUAGCUGAUUACCAAUCAGCUGUUGAAAAACGUGCGGGUUCAAGUCCCGUAUUGAUCACCA</t>
  </si>
  <si>
    <t>.(((((((.....)))))))....((((((((((...))))))))))........(((((((.......))))))).........</t>
  </si>
  <si>
    <t>&gt;PHG0200041</t>
  </si>
  <si>
    <t>CCCGUACAUGCCCAACUGGUGUUUGGGAGCAGGCUGUAAAUCUGUGGCCUUCGGGACGGUGAGGUUCGAUUCCUCAGUGCGGGACCA</t>
  </si>
  <si>
    <t>(((((((...((((((....).))))).(.((((((........)))))).).......(((((.......))))))))))))....</t>
  </si>
  <si>
    <t>&gt;W08001255</t>
  </si>
  <si>
    <t>GUAGGUAUGGUGUAAUGGCUAACAUGAUAGUCUCCAAAACUAUUGAUGUGGGUUCGAUUCCUACUACCUAUGCCA</t>
  </si>
  <si>
    <t>...(((((((.((((((.....)))((((((.......))))))...(((((.......))))))))))))))).</t>
  </si>
  <si>
    <t>&gt;W08003134</t>
  </si>
  <si>
    <t>CGGGAUGUAGCGCAGAUGGUAGAGCGACUGCCUUAUAUGCAGCAAGCCCCUGGUUCGAGUCCAGGCAUCCCGACCA</t>
  </si>
  <si>
    <t>(((((((..(((((...(((((.....))))).....))).)).....(((((.......))))))))))))....</t>
  </si>
  <si>
    <t>&gt;W09122422</t>
  </si>
  <si>
    <t>GCCUCCGUAGCUCAGCGGAUUAGAGCAUCGGUUUCCGGUACCGAAGGUCGCAGGUUCGAUCCCUGUCGGGGGCACCA</t>
  </si>
  <si>
    <t>((((((((((.....((((((.((.(.(((((.......))))).).))...))))))....))).)))))))....</t>
  </si>
  <si>
    <t>&gt;W09127825</t>
  </si>
  <si>
    <t>GCCCUUGUAGCUCAGCGGAUUAGAGCAUCGGUUUCCGGUACCGAAGGUCGCAGGUUCGAUCCCUGUCAGGGGCACCA</t>
  </si>
  <si>
    <t>&gt;W09300480</t>
  </si>
  <si>
    <t>GCCUCUGUAGCUCAGUUGGUAGAGCGUUCGACUGAAAAUCGAAAGGUCACCGGAUCGACGCCGGUCGGAGGCACCA</t>
  </si>
  <si>
    <t>(((((((....((((((((........))))))))..(((....))).(((((.......))))))))))))....</t>
  </si>
  <si>
    <t>&gt;W11138394</t>
  </si>
  <si>
    <t>AGGGUAAUAUAUCAAUUGGCAGAUUACUUGCUUUGGGAGCAUGAGGUUGUGGGUUCGAGUCCCGCUUACCCUACCA</t>
  </si>
  <si>
    <t>(((((((....((((..(((((.....))))))))).(((.....)))(((((.......))))))))))))....</t>
  </si>
  <si>
    <t>&gt;W11174739</t>
  </si>
  <si>
    <t>GGAAGAUUAGCUCAGUUGGGAGAGCGUUGCCCUUACAAGGCAAAUGUCAUGGGUUCGAGUCCCUUAUCUUCCACCA</t>
  </si>
  <si>
    <t>&gt;W121034225</t>
  </si>
  <si>
    <t>GUUCUGAUAGCUCAGUAGGGAGAGCACCAUCUUGACAGGGUGGGGGUCGGCGGUUCGAGCCCGUCUCAGAACACCA</t>
  </si>
  <si>
    <t>(((((((..((((........)))).(((((((...)))))))((((((......))).)))...)))))))....</t>
  </si>
  <si>
    <t>&gt;W121047593</t>
  </si>
  <si>
    <t>GCAUGUAUGGGUGAGGUGGAUUAGCCAGCGGACUGCAACUCCGUUUAUACAGGUUCGAGUCCUGUUACAUGCUCCA</t>
  </si>
  <si>
    <t>((((((((((.(((......))).)))(((((.......)))))....(((((.......))))))))))))....</t>
  </si>
  <si>
    <t>&gt;W121066177</t>
  </si>
  <si>
    <t>CGCUGGGUGGAGCAGCCCGGUAGCUCGUCAGGCUAAUAACCUGAAGGCCGCAGGUUCAAAUCCUGCCCCCGCAACCA</t>
  </si>
  <si>
    <t>.(((((((......))))))).(((..(((((.......))))).))).(((((.......)))))...........</t>
  </si>
  <si>
    <t>&gt;W121066370</t>
  </si>
  <si>
    <t>UACCGGUUAGCUUAGUGGUAAAGCGUCGGUCUCCAAAACCGAUUACGUGGGUUCGAUUCCCGCACCGGGUGCCA</t>
  </si>
  <si>
    <t>..(((((..((((.......))))((((((.......))))))...(((((.......))))))))))......</t>
  </si>
  <si>
    <t>&gt;W121086610</t>
  </si>
  <si>
    <t>GGUAGAGUGGCUGAGUGGUUGAAGGCAUCGAACUGAUACUUCGACGGGGAGUCGCUUCUUCCGAGGGUUCGAAUCCCUCCUCUACCGCCA</t>
  </si>
  <si>
    <t>(((((((..........(((((((..(((.....))).))))))).(((((......)))))(((((.......))))))))))))....</t>
  </si>
  <si>
    <t>&gt;W131036311</t>
  </si>
  <si>
    <t>GUUGGGAUGGUGUAACGGUAACAUUUCGGUCUCCAAAACCGACGAUCUGAGUUCGAGUCUCAGUCCCUUCGCCA</t>
  </si>
  <si>
    <t>(((((..(((.(...(((.......)))..).)))...)))))((.(((((.......))))))).........</t>
  </si>
  <si>
    <t>&gt;W131045483</t>
  </si>
  <si>
    <t>GUCCGCAUGGCGGAAUUGGUAGACGCAGCAGUCUUGAAAACUGAAGCCUGUCCUGGGCAUGCCGGUUCGAAUCCGGCUGCGGACACCA</t>
  </si>
  <si>
    <t>(((((((.(.(((((((((((..(.((((((.(((........))).)))..))).)..))))))).....)))).))))))))....</t>
  </si>
  <si>
    <t>&gt;W131099323</t>
  </si>
  <si>
    <t>GGUCCCGUAGCUCAGUUGGUAGAGUACUACCUUGACAUGGUAGUGGUCGAUGGUUCGAGUCCAUUCGGGGCCACCA</t>
  </si>
  <si>
    <t>(((((((..((((...(.((.((.(((((((.......))))))).)).)).)...)))).....)))))))....</t>
  </si>
  <si>
    <t>&gt;W131110600</t>
  </si>
  <si>
    <t>GCCGAAGUGGCGGAACUGGCAGACGCGCUGGAAUCAGGCUCCAGUGAGCGUAAAGCUCAUGCGGGUUCGACUCCCGCCUUCGGCGCCA</t>
  </si>
  <si>
    <t>((((((((((..(((((.(((.....((((((.......))))))((((.....)))).))).))))).....))).)))))))....</t>
  </si>
  <si>
    <t>&gt;W131177388</t>
  </si>
  <si>
    <t>GGGCCCGUAGCGCAGAGGUAGUCGCGCCGCCAUAGCGUGGCGGAGGAUGCCGGUUCGAGUCCGGUCGGGUCCCCCA</t>
  </si>
  <si>
    <t>(((((((..((((.((.....))))))((((((...))))))......(((((.......))))))))))))....</t>
  </si>
  <si>
    <t>&gt;W131232029</t>
  </si>
  <si>
    <t>UCCGAUAUAACUCAGCUGGGAGAGUGCUUCCCUUACAAGGAAGAAGCCACAGGUUCAAUCCCUGUUAUCGGAACCA</t>
  </si>
  <si>
    <t>(((((((..((((........))))((((((((....)))..))))).(((((.......))))))))))))....</t>
  </si>
  <si>
    <t>&gt;W131237883</t>
  </si>
  <si>
    <t>GCGGGGGUCGCAUAGUCUGGCCAAUUGCGCCGGACUUAAGAUCCGGUCCUUAGUGGUACGAGGGUUCGAAUCCCUCCCCCCGCACCA</t>
  </si>
  <si>
    <t>(((((((((....(((((((((....).))))))))...))...(..((.....))..)(((((.......))))))))))))....</t>
  </si>
  <si>
    <t>&gt;W141244219</t>
  </si>
  <si>
    <t>AAGCCUAUAGUUCAAUUGGUAGAACGCUCUACUAUUACUGAAGUAGAUAUGAGGGUUCGAAUCCCUUUAGGCUUACCA</t>
  </si>
  <si>
    <t>(((((((((.((((..(((((((....)))))))....)))).)).....(((((.......))))))))))))....</t>
  </si>
  <si>
    <t>&gt;W141526482</t>
  </si>
  <si>
    <t>ACGGGAGUAGCUUAACAAGGCAAAAGCACUAGGUUUGGGACUUAGGAGAUGCAGGUUCAACCCCUGUCACCCGUACCA</t>
  </si>
  <si>
    <t>(((((....((((....)))).......(((((((...))))))).....(((((.......)))))..)))))....</t>
  </si>
  <si>
    <t>&gt;W1510019463</t>
  </si>
  <si>
    <t>AGUUGCGUAGUGCAAAGGCAGCACAUCUGAAUCUGGCUCAGAAGAUGUUGGUUCGAAUCCAGCCGCAACGACCA</t>
  </si>
  <si>
    <t>.((((((..((((.......)))).(((((.......)))))....(((((.......))))))))))).....</t>
  </si>
  <si>
    <t>&gt;W1510481293</t>
  </si>
  <si>
    <t>UCCUCUGUAGUUCAGUCGGUAGAACGGGCGGACUGUUAAUCCGUAUGUCACUGGUUCGAGUCCAGUCAGAGGAGCCA</t>
  </si>
  <si>
    <t>(((((((.....((..(((...(((((.....)))))...)))..))..(((((.......))))))))))))....</t>
  </si>
  <si>
    <t>&gt;W1510645195</t>
  </si>
  <si>
    <t>UGCGGGGUAGUGUAACGGUAACAUACCGGUUUCGUUUUCCGGUGCUGCGGGUUCGAUUCCCGCCCCCGCCUCCA</t>
  </si>
  <si>
    <t>.((((((..((((.......))))(((((.........)))))...(((((.......))))))))))).....</t>
  </si>
  <si>
    <t>&gt;W1511008762</t>
  </si>
  <si>
    <t>GUCUGCGUAGCUCAAUUGGCUAGAGCACCGGUCUCCAAAACCGGAGGUUCCAGGUUCGAGUCCUGGCGCAUUCGCCA</t>
  </si>
  <si>
    <t>....((.(((((.....)))))..))...((.(((...(((((((...))).)))).))).)).((((....)))).</t>
  </si>
  <si>
    <t>&gt;W1511303119</t>
  </si>
  <si>
    <t>UGCGGGGUGGUGUAGUGGUGAACAUUAGUCUCUUGUCAUGACUGGCCGCUGGUUCGAUUCCAGCCCCCGCACCCA</t>
  </si>
  <si>
    <t>(((((((.(((.((((.((((.((.........)))))).)))))))(((((.......))))))))))))....</t>
  </si>
  <si>
    <t>&gt;W1511345087</t>
  </si>
  <si>
    <t>GGGUCGUUAGCUCAGUUGGUAGAGCAGUUGACUAUUAAUCAAUUGGUCGCAGGUUCGAAUCCUGCACGACCCACCA</t>
  </si>
  <si>
    <t>&gt;W1511591454</t>
  </si>
  <si>
    <t>CCUUCGAUAGCUCAGUUGGUAGAGCGGUGGACUGUAGCAUUGUACAAAGAUAUCCAUAGGUCACUGGUUCAACUCCGGUUCGAAGGACCA</t>
  </si>
  <si>
    <t>(((((((..(((.(((((...((.(((((..((((.(...(((......))).).))))..))))).)))))))..))))))))))....</t>
  </si>
  <si>
    <t>&gt;W1511607542</t>
  </si>
  <si>
    <t>AGGGAGGUGGCCGAGUCCGGUUGAAGGCGCCAGACUGUAAAUCUGGUGUGAAAGCCGCGUAGGUUCAAAUCCUACCCUCCCUACCA</t>
  </si>
  <si>
    <t>(((((((.(((...)))(((((....((((((((.......))))))))...))))).(((((.......))))))))))))....</t>
  </si>
  <si>
    <t>&gt;At0055</t>
  </si>
  <si>
    <t>GCCGGGAUAGCUCAGCCGGUCAGAGUGCCAGACUCAUAAUCUGGAGGUCGUGGGAUCAAAACCCACUCCCGGCACCA</t>
  </si>
  <si>
    <t>&gt;At0455</t>
  </si>
  <si>
    <t>GGGCCCGUAGCUCAGCCAGGUAGAGCGGCGGGCUCUUAACCCGUAGGUCCCGGGUUCAAAUCCCGGCGGGCCCGCCA</t>
  </si>
  <si>
    <t>&gt;At1256</t>
  </si>
  <si>
    <t>GCGAGAGUUGCCAAGCCAGGUCAAAGGCGCCAGGUUCAGGGCCUGGUCUCGUAGGAGUUCGCCGGUUCGAAUCCGGCCUCUCGCACCA</t>
  </si>
  <si>
    <t>(((((((.......(((........)))((((((((...))))))))(((....)))...(((((.......))))))))))))....</t>
  </si>
  <si>
    <t>&gt;At1577</t>
  </si>
  <si>
    <t>GCAGGGGUGCCCGAGCUGGCCAAAGGGGGUGGACUUAAGAUCCUCUGGCGUAGGCCUACGUGGGUUCAAAUCCCAUCUCCUGCACCA</t>
  </si>
  <si>
    <t>(((((((.(((......)))...(((((((.........)))))))(((....)))...(((((.......))))))))))))....</t>
  </si>
  <si>
    <t>&gt;C151090597</t>
  </si>
  <si>
    <t>UUGUUUGUGGCUCAUUCGGUAGAGCAAUGCACUGUGAAUGCAUCGGUAUAUCCGUAGCGGGUUCGAGUCCCGCCAAACAAACCA</t>
  </si>
  <si>
    <t>(((((((..((((........)))).(((((.......)))))(((.....)))..(((((.......))))))))))))....</t>
  </si>
  <si>
    <t>&gt;W11119494</t>
  </si>
  <si>
    <t>GCUCAGUUGUGAUAAUUGGUAGUCGUGCUGUCUUGAAAACAGUUGGUCUGAAAGGACUUGGGGGUUCGAGUCCCUCACUGAGCGCCA</t>
  </si>
  <si>
    <t>(((((((...(((........)))..(((((.......))))).(((((....))))).(((((.......))))))))))))....</t>
  </si>
  <si>
    <t>&gt;W11186032</t>
  </si>
  <si>
    <t>AACACGUUAGUUUAAAUGGGGAAGCACCACUAUGGUAAUGUGGAGAUAUGGGUUCGAAUCCUGUACGUGUUACCA</t>
  </si>
  <si>
    <t>(((((((..((((........)))).((((.........))))....(((((.......))))))))))))....</t>
  </si>
  <si>
    <t>&gt;W121060940</t>
  </si>
  <si>
    <t>CGCAUUGUGGCGCAGUUGGUUAGCGCGCCGACCUGAUAAGUCGGAGGCCGCAGGUUCAAUCCCUGCCGAUGCGACCA</t>
  </si>
  <si>
    <t>&gt;W121126922</t>
  </si>
  <si>
    <t>GCGGCCAUGGUGAAAUUUGGUAAACACAUAUAAUUUGGAAUUAUAGAUACAUUUAAGAGAGUAUUUGAGGGUUCAAGUCCCUCUGGCCGCACCA</t>
  </si>
  <si>
    <t>(((((((..(((............))).(((((((...)))))))(((((..........))))).(((((.......))))))))))))....</t>
  </si>
  <si>
    <t>&gt;W123001397</t>
  </si>
  <si>
    <t>GAUUUCGUGGCGCAAUGGUAGCGCGCCUGACUCCAGAUCAGGAGGUUGCGUGUUCAAAUCACGUCGAGAUCACCA</t>
  </si>
  <si>
    <t>((((((..((((((........)))))).(((((.......))))).((....))...(((((.......)))))))))))....</t>
  </si>
  <si>
    <t>&gt;W131214335</t>
  </si>
  <si>
    <t>GGACGAAUAGCUCCAAUGGCAGAGCAUCACGUUGAAGCCGUGACAGUGUUGGUUCGAAUCCAGCUUCGUCUACCA</t>
  </si>
  <si>
    <t>(((((((..((((........)))).(((((.......)))))....(((((.......))))))))))))....</t>
  </si>
  <si>
    <t>&gt;W131233184</t>
  </si>
  <si>
    <t>UUCAGAAUGGCGAAGUGGAAAUCGCGCUGGGUUAAUGGCCCGGAAGUCGCAGGUUCGAAUCCUGCUUCUGAAUCCA</t>
  </si>
  <si>
    <t>&gt;W141731478</t>
  </si>
  <si>
    <t>UACGAAGUGGCGCAAUAGGUAGCGCUCAUGAUUUGUAAUCGUGAAGUUGUAGGUUCGAGUCCUAUCUUUGUAACCA</t>
  </si>
  <si>
    <t>(((((((..((((........))))((((((((...))))))))....(((((.......))))))))))))....</t>
  </si>
  <si>
    <t>&gt;W141816918</t>
  </si>
  <si>
    <t>GAUCUGGUAGCUCAGUCUGGUAGAGCGUGCGUCUCCAAAACGCAGGGUCGCAGGUUCAAAUCCUGCCCGGAUCGCCA</t>
  </si>
  <si>
    <t>(((((((..(((......))).((.(.(((((.......))))).).))(((((.......))))))))))))....</t>
  </si>
  <si>
    <t>&gt;W1511591459</t>
  </si>
  <si>
    <t>(((((((.(((((.........)))))...((((......))))...(((((.......))))))))))))....</t>
  </si>
  <si>
    <t>&gt;W1511614445</t>
  </si>
  <si>
    <t>CGGGCUGUAGUGUCAACGGCCAGCACGCGUGCUUUGGGAGCACGUAGAUCGAGUUCGAAUCUCGACAGCCCGCCCA</t>
  </si>
  <si>
    <t>((((((((.((((.........))))((((((((...))))))))....((((.......))))))))))))....</t>
  </si>
  <si>
    <t>&gt;At0204</t>
  </si>
  <si>
    <t>GGGCCCGUAGCUCAGCCUGGUAGAGCGGCGGGCUCUUAACCCGUAGGUCGUGGGUUCGAAUCCCACCGGGCCCGCCA</t>
  </si>
  <si>
    <t>((((((((.((((.........)))).))))))))...(((....))).(((((((((........)))))))))..</t>
  </si>
  <si>
    <t>&gt;At0608</t>
  </si>
  <si>
    <t>GCGGGGGUUGCCGAGCGGACAAAGGCGCAGGAUUGAGGGUCCUGUCCCGUAGGGGUUCGAGGGUUCGAAUCCCUCCCCCCGCACCA</t>
  </si>
  <si>
    <t>((((((((((((....)).))).((.((((((((...)))))))).))..((((((((((....)))))))))).)))))))....</t>
  </si>
  <si>
    <t>&gt;At0775</t>
  </si>
  <si>
    <t>GCGUGGGUAGCCAAGCCAGGCCAACGGCGCAGCGUUGAGGGCGCUGUCCCGUAGGGGUCCGCCGGUUCGAAUCCGGUCCCACGCACCA</t>
  </si>
  <si>
    <t>(((((((..(((......)))..((((.((((((((...)))))))).)))).((...))(((((.......))))))))))))....</t>
  </si>
  <si>
    <t>&gt;At0877</t>
  </si>
  <si>
    <t>GCGUGGGUAGCCAAGCCAGGCCAACGGCGCAGCGUUGAGGGCGCUGUCCUGUAGAGGUCCGCCGGUUCAAAUCCGGUCCCACGCACCA</t>
  </si>
  <si>
    <t>(((((((...........((((.((((.((((((((...)))))))).))))...)))).(((((.......))))))))))))....</t>
  </si>
  <si>
    <t>&gt;At1021</t>
  </si>
  <si>
    <t>GCAGGGGUUGUCGAGCCUGGCCAAAGACGCAGGACUUAGAAUCCUGUCCUAUAGUGGUUCCAGGGUUCAAAUCCCUGCCCCUGCACCA</t>
  </si>
  <si>
    <t>((((((((....(((((((..........)))).))).((((((((.((......))...))))))))........))))))))....</t>
  </si>
  <si>
    <t>&gt;At1273</t>
  </si>
  <si>
    <t>GGGCCUGUAGCUUAGUUGGCAGAGCGACGGACUCUUAAUCCGUAGGCCAAGGGUUCAAAUCCCUUCAGGCCCGCCA</t>
  </si>
  <si>
    <t>(((((((..(((.....)))...((.(((((.......)))))..)).(((((.......))))))))))))....</t>
  </si>
  <si>
    <t>&gt;At1393</t>
  </si>
  <si>
    <t>GCGAGAGUUGCCCAGCCAGGUCAAAGGCGCCAGGUUCAGAGCCUGGUCUUGUAGGAGUUCGUGCGUUCGAAUCGCACCUCUCGCACCA</t>
  </si>
  <si>
    <t>(((((((.(((...(((........)))((((((((...)))))))).........(((((......))))).))).)))))))....</t>
  </si>
  <si>
    <t>&gt;At1411</t>
  </si>
  <si>
    <t>GCCCAGGUCGUCUAGUGGUAUGGCGACGGUCUCGAAAACCGUUCCCUUUGGGAUCGCAGGUUCAAAUCCUGCCCUGGGCGCCA</t>
  </si>
  <si>
    <t>((((((((((((.........))))))(((((((((..........)))))))))(((((.......))))).))))))....</t>
  </si>
  <si>
    <t>&gt;At1493</t>
  </si>
  <si>
    <t>GCGAGAGUUGCCCAGCCAGGUCAAAGGCGCCAGGUUCAGAGCCUGGUUUCGUAGGAAUUCGUGCGUUCGAAUCGCACCUCUCGCACCA</t>
  </si>
  <si>
    <t>(((((((.(((...(((........)))((((((((...))))))))..((((.(....).))))........))).)))))))....</t>
  </si>
  <si>
    <t>&gt;At2113</t>
  </si>
  <si>
    <t>CCGGGCGUAGCUCAGCGGCAGAGCGGCCGGCUGUAGACCGGCAGGUCGGGGGUUCGAAUCCCCCCGCCCGGACCA</t>
  </si>
  <si>
    <t>(((((((.....(((((((......))).))))..((((....))))(((((.......))))))))))))....</t>
  </si>
  <si>
    <t>&gt;C019351</t>
  </si>
  <si>
    <t>CCUUUCGUAGCUCAGCUGGAUAGAGCACCGGUCUUAGAAACCGGAGGUCGCAGGUUCGAGUCCUGCCGGGAGAUCCA</t>
  </si>
  <si>
    <t>.((((((((((...))))....((.(.(((((.......))))).).))(((((.......))))))))))).....</t>
  </si>
  <si>
    <t>&gt;C08003181</t>
  </si>
  <si>
    <t>CGGUAGAUGGCUGAGCGGUCGAAAGCGGCGGUCUUGAAAACCGUUGAGGUGCAAGCCUCCUGGGGUUCGAAUCCCUAUCUACCGGCCA</t>
  </si>
  <si>
    <t>((((((((((.......((((....))))((..(((((..(((..(((((....))))).)))..)))))..))))))))))))....</t>
  </si>
  <si>
    <t>&gt;C09300063</t>
  </si>
  <si>
    <t>CGGAAGUUAGCUCAUUUGGUAGAGCGAUGGGUGUAUCCCCCAUAGGGAAUAGGUUCAAAUCCUAUACUUUCAACCA</t>
  </si>
  <si>
    <t>.((((((..((((........))))((((....))))(((....))).(((((.......))))))))))).....</t>
  </si>
  <si>
    <t>&gt;C10103731</t>
  </si>
  <si>
    <t>UGAGAUGUGGUCGAAUCUGGAAUGACGCCCCCUUGCAACGGGGGAAAAAUAAGUUCGAAUCUUAUCUUCUCUCCCA</t>
  </si>
  <si>
    <t>.((((((.(((((((.((.........(((((.......))))).......)))))).))).))))))........</t>
  </si>
  <si>
    <t>&gt;C11100375</t>
  </si>
  <si>
    <t>GGACAGUUGGGUGAGUUGGCUGAAACCACCUCCCUGCUAAGGAGACGUACUGGUAACGGUACCGAGGGUUCAAAUCCCUCACUGUCCGCCA</t>
  </si>
  <si>
    <t>(((((((.(((((.(((......)))))))).(((....)))....((((((....)))))).(((((.......))))))))))))....</t>
  </si>
  <si>
    <t>&gt;C11115064</t>
  </si>
  <si>
    <t>cAGGGGCAUAGUUCAGUUGGUAGAACAUCGGUCUUCAAAACCGAGUGUCACGAGUUCGAGUCUUGUUGCCCCUGCCCA</t>
  </si>
  <si>
    <t>((((((((.(((((((((.((.((...(((((.......)))))...)))).)))).))).))...))))))))....</t>
  </si>
  <si>
    <t>&gt;C11120697</t>
  </si>
  <si>
    <t>GGACGAAUGGGUGAGCGGCUGAAACCACCUCCCUGCUAAGGAGACGUACUGGCAACGGUACCGAGAGUUCAAAUCUCUCUUCGUCCGCCA</t>
  </si>
  <si>
    <t>(((((((.(((((............))))).(((....)))....((((((....)))))).(((((.......))))))))))))....</t>
  </si>
  <si>
    <t>&gt;C11300221</t>
  </si>
  <si>
    <t>GGCUCCGUAGCUCAGCUGUAUAGAGCACUGGAUUUCGGCUCCAGCGGUCGGGAGUUAGAAUCUCUCCGGGGUCACCA</t>
  </si>
  <si>
    <t>&gt;C121002928</t>
  </si>
  <si>
    <t>GCCCCCGUAGCCCAACUGGUAGAGGCAGGCGGCUUAAACCCGCCCCAGUGCGGGUUCGAGUCCCGUCGGGGGUGCCA</t>
  </si>
  <si>
    <t>(((((((..((((........).))).((.(((((.(((((((......))))))).)))))))..)))))))....</t>
  </si>
  <si>
    <t>&gt;C121006521</t>
  </si>
  <si>
    <t>GAGCCAGUAGCUCAGUUGGAUAGAGCAUCGGACUGCUAAUCUGGGGGUCGGCGGUUCGAAUCCGCCCUGGCAUUCCA</t>
  </si>
  <si>
    <t>..(((((..((((.........))))....((((.(((...))).))))(((((.......))))))))))......</t>
  </si>
  <si>
    <t>&gt;C121007290</t>
  </si>
  <si>
    <t>GGGCCGGUAGCGCAGCUGGUCGACGCACACCGUUCGCAUCGGUGGGGACGCCGGUUCGAAUCCGGCUCGGCUCCCCA</t>
  </si>
  <si>
    <t>(((((((...((.((((((.((.(.(.(((((.......)))))).).))))))))))...))))))).........</t>
  </si>
  <si>
    <t>&gt;C131004222</t>
  </si>
  <si>
    <t>UACAUACUAGCUCAUUGGUAGAGCAUUCGGCUAUUAACCGACUGGUAGUAGGUUCAAAUCCUGCGUAUGAACCCA</t>
  </si>
  <si>
    <t>(((.((((((....(((((..(((.....)))....))))))))))))))((((((.((.....)).))))))..</t>
  </si>
  <si>
    <t>&gt;C131004547</t>
  </si>
  <si>
    <t>GACGGUAUAGUUUAAUUGGUGAAAAUACAAUUCUGCUAAGGUUGCGAUGGUGGUUCGAGUCCGUCUACUGUCACCA</t>
  </si>
  <si>
    <t>(((((((((((..(((((.........)))))..)))).......(((((..........))))))))))))....</t>
  </si>
  <si>
    <t>&gt;C131004558</t>
  </si>
  <si>
    <t>CAAAAGUUAGCUCAUUAGGUAGAGCAGUUGACUAUUAAUCAACGUGUAACAGGUUCGAUUCCUGUACUUUUCACCA</t>
  </si>
  <si>
    <t>.((((((..((((........)))).(((((.......))))).....(((((.......))))))))))).....</t>
  </si>
  <si>
    <t>&gt;C131004769</t>
  </si>
  <si>
    <t>ACAAAGUUAGCUCAAUUGGUAGAGCGAUCGACUAUUAAUCGAUUGGUAACAGGUUCAAUUCCUGUACUUUAAACCA</t>
  </si>
  <si>
    <t>.........((((........))))((((((.......))))))((((.((((.......))))))))........</t>
  </si>
  <si>
    <t>&gt;C131010288</t>
  </si>
  <si>
    <t>AGGAAGUUAGCUCACUGGUAGAGCGAUCGACUUGUAAUCGAUUUGUUAUAGGUUCGAUUCCUAUACUUUCAACCA</t>
  </si>
  <si>
    <t>.((((((..((((.......))))((((((((((((((......))))))))).))))).....)))))).....</t>
  </si>
  <si>
    <t>&gt;C151081784</t>
  </si>
  <si>
    <t>CAAAAGUUAGCUCAUUUGGUAGAGCAAUCGACUUCCAAUCGAUCUGUAACAGGUUCAAAUCCUGUACUUUUAACCA</t>
  </si>
  <si>
    <t>&gt;W09117204</t>
  </si>
  <si>
    <t>CGGAACAUAGCGCAGUUGGUAGAGCACCUGUCUUAUACACAGCAAGUCCCUAGUUCGAUUCUAGGUGUUCCGACCA</t>
  </si>
  <si>
    <t>(((((((.......(((((((((((....).))).))).)))).....(((((.......))))))))))))....</t>
  </si>
  <si>
    <t>&gt;W09122376</t>
  </si>
  <si>
    <t>GUCUCCGUAGCUCAGCGGAUUAGAGCAUCGGUUUCCGGUACCGAAGGUCGCAGGUUCGAUCCCUGUCGGGGACACCA</t>
  </si>
  <si>
    <t>&gt;W09300492</t>
  </si>
  <si>
    <t>GAUGCUGUAGCCGCUGGUAGGGCAUAGGUUUGCAAAACCGAAGUUGGUGGUUCGAAUCCGCCCAGUAUCACCA</t>
  </si>
  <si>
    <t>(((((((..(((........)))...(((((...)))))......(((((.......))))))))))))....</t>
  </si>
  <si>
    <t>&gt;W10106539</t>
  </si>
  <si>
    <t>GCAGCGGUAGUUCAGUUGGUUAGAAUACCGGCCUGGCACGCCGGGGGUCGCGGGUUCGAGCCCCGUCCGCUGCGCCA</t>
  </si>
  <si>
    <t>(((((((..(((((((((((......))))).)))).))..(((((.(((......))).))))).)))))))....</t>
  </si>
  <si>
    <t>&gt;W11140046</t>
  </si>
  <si>
    <t>UGUAGGGUGGUGAAAUGGCAGACACACCUCCUUAUAAUGGUGAAGAAAGUUCAAAAGACUGGAUUCUUGUAGGUUCGACUCCUACCCCUACAGCCA</t>
  </si>
  <si>
    <t>(((((((.((((...((.....)))))).((.......))..((((..(((((......)))))))))(((((.......))))))))))))....</t>
  </si>
  <si>
    <t>&gt;W11181271</t>
  </si>
  <si>
    <t>UACAUACUAGCUCAAUUGGUAGAGCAGUCGGCUAUUAACCGAUGGGUAACAGGUUCGAUUCCUGUGUAUAAACCCA</t>
  </si>
  <si>
    <t>.........((((........)))).(((((.......)))))((((.(((((.......)))))......)))).</t>
  </si>
  <si>
    <t>&gt;W121028747</t>
  </si>
  <si>
    <t>UCCGCAGUAGCUCAGUGGUAGAGCUAAGAGCUAUCGGCUGUUAACCGAUCGGUCGUAGGUUCGAGUCCUACCUGCGGAGCCA</t>
  </si>
  <si>
    <t>(((((((((((((.......)))))).((.(.(((((.......))))).).))(((((.......))))))))))))....</t>
  </si>
  <si>
    <t>&gt;W121066281</t>
  </si>
  <si>
    <t>GCGGGUGUAGCUCAGUCGGUUAGAGUGCCGGCGUGGCCCGCAGGAGGUCGCGGGUUCGAGCCCCGUCACUCGCGCCA</t>
  </si>
  <si>
    <t>(((((((..((((.((((((......))))))..(((((((........))))))).)))).....)))))))....</t>
  </si>
  <si>
    <t>&gt;W121123713</t>
  </si>
  <si>
    <t>AGUCCACUAGCUCAGUUGGCAGAGCCAUUGACUUUCCAUCAAUCGGUCGCCGGUUCGAGUCCGGCGUGGCGUACCA</t>
  </si>
  <si>
    <t>((((.....((((........))))....))))...........((((((((..(((....)))..))))).))).</t>
  </si>
  <si>
    <t>&gt;W123001937</t>
  </si>
  <si>
    <t>GGUCGCGUAGCUCAGUUGGUAGAGCACUACCUUGACAUGGUAGUGGCCGCUGGUUCAAGUCCAGUCGUGGCGCCCA</t>
  </si>
  <si>
    <t>((.(((...((((........))))((((((.......)))))).((.(((((.......))))).)).))).)).</t>
  </si>
  <si>
    <t>&gt;W131004730</t>
  </si>
  <si>
    <t>CAGUGUGUGGCGUAAUGGUAACGCAGUGGACUGUGAAUCCAUGAAUGAGAGUUCGAUUCUCUCCAUGCUGACCA</t>
  </si>
  <si>
    <t>(((((((.......((((...(((((....)))))...))))....(((((.......))))))))))))....</t>
  </si>
  <si>
    <t>&gt;W131005331</t>
  </si>
  <si>
    <t>GAUCCCGUAGCUCAGCAGGGAGAGCGCCACCUUGACAGGGUGGAGGUCGUGAGUUCGAGCCUCACUGGGGUCACCA</t>
  </si>
  <si>
    <t>((((((((.(((((((.....((.(.(((((((...))))))).).))....))).))))...)).))))))....</t>
  </si>
  <si>
    <t>&gt;W131028011</t>
  </si>
  <si>
    <t>GAUGGUAUAGCCAAGUGGUAGGGCACAGGUCUGCAAAACCUUGAGCAUCGGUUCAAACCCGAUUACCAUCUCCA</t>
  </si>
  <si>
    <t>(((((((..((((((..(((((.(...).))))).....)))).))(((((.......))))))))))))....</t>
  </si>
  <si>
    <t>&gt;W131055138</t>
  </si>
  <si>
    <t>GGGGCCGUAGCCCAACAGGUAGAGGCACACGGUUUAGGUCCGUGCCAGCGCGGGUUCGAAUCCCGCCGGCCCUACCA</t>
  </si>
  <si>
    <t>.((((....))))....(((((.(((.(((((.......))))).....(((((.......)))))..)))))))).</t>
  </si>
  <si>
    <t>&gt;W131098181</t>
  </si>
  <si>
    <t>CGGUAGUUGCUCGAGUGGCUGAAGAGGUUUGUCUCGAAAACAAAUAGUCGCGCAAGCGGCUCAAGGGUUCAAAUCCCUUACUACCGGCCA</t>
  </si>
  <si>
    <t>(((((((...(((((.((((.....))))...)))))........((((((....)))))).(((((.......))))))))))))....</t>
  </si>
  <si>
    <t>&gt;W131109963</t>
  </si>
  <si>
    <t>ACGCUUGUAGCUCAGUGGAUAGAGCAGCCCUUUCGCGAAGGGCAGGUCGCGGGUUCGAGUCCCGCCAGGCCCACCA</t>
  </si>
  <si>
    <t>..(((((..((((........)))).(((((((...))))))).....(((((.......))))))))))......</t>
  </si>
  <si>
    <t>&gt;W131163199</t>
  </si>
  <si>
    <t>GCUCCGGUGGCGAAGCUGGUAGACGCAGGGCACUUAAAAUGCCCCGCCGGCAGGCAUGCGGGUUCGACUCCCGCCCGGAGCACCA</t>
  </si>
  <si>
    <t>(((((((..((...((((((.......(((((.......))))).))))))..))..(((((.......))))))))))))....</t>
  </si>
  <si>
    <t>&gt;W131163902</t>
  </si>
  <si>
    <t>CCGGAUGUAGCGCAGAGGCAGGCGCACCGGUCUCGCAGGCCGGGCACGCCGGUUCGAAUCCGGCCGUCGGGCCCA</t>
  </si>
  <si>
    <t>((((.....((((........)))).)))).......((((.(((..(((((.......))))).))).))))..</t>
  </si>
  <si>
    <t>&gt;W131167768</t>
  </si>
  <si>
    <t>AGAGAGUUGGGUGAGUGGCUUAAACCAGCAGUUUGCUAAACUGUCGUACGCGUAAUAGUGUACCGGGGGUUCGAAUCCCCCACUCUCUACCA</t>
  </si>
  <si>
    <t>&gt;W131179233</t>
  </si>
  <si>
    <t>GCCGGGAUCGUUCAGCGGCUAGGACGGCUGCCUCCAGAACAGCUUACGAGGGUUCGAGUCCUUCUCCCGGUGCCA</t>
  </si>
  <si>
    <t>(((((((..((((.((((((.....)))))).....)))).......(((((.......))))))))))))....</t>
  </si>
  <si>
    <t>&gt;W131181822</t>
  </si>
  <si>
    <t>GCGGUCAUGGCGAAGCUGGUAGAUGCGCAACGUUGAGGUCGUUGUGGGGGAAACCCCAGGGAAGUUCGAAUCUUCUUGACCGCACCA</t>
  </si>
  <si>
    <t>(((((((.......((........))((((((.......))))))((((....))))..(((((.......))))))))))))....</t>
  </si>
  <si>
    <t>&gt;W131195543</t>
  </si>
  <si>
    <t>UACUUCGUAGCUCAUCUGGUAGAGCAAUUUGUUUGGGACAAAUUUGUAGCUGGUUCGAAUCCAGUCGAAGGCGCCA</t>
  </si>
  <si>
    <t>..(((((..((((........))))((((((((...))))))))....(((((.......))))))))))......</t>
  </si>
  <si>
    <t>&gt;W131211446</t>
  </si>
  <si>
    <t>CGAUGGUUGCUCGAGUGGCUGAAGAGGUUAGUCUCGAAAACUAAUAAUGUUAAUAGCAUUCAAGGGUUCAAAUCCCUUACCAUCGGCCA</t>
  </si>
  <si>
    <t>(((((((...(((((..(((((.....))))))))))........((((((...)))))).(((((.......))))))))))))....</t>
  </si>
  <si>
    <t>&gt;W131233448</t>
  </si>
  <si>
    <t>GCACGAGUGGCGAAGCUGGUAGACGCACCUGACUUAGAAUCAGACGCAGUAAUGCAUGUGGGUUCGAAUCCCACCUCGUGUACCA</t>
  </si>
  <si>
    <t>((((((((((((((.((((((.((((..((((.......))))..)).))..)))...))).))))....))).)))))))....</t>
  </si>
  <si>
    <t>&gt;W131234499</t>
  </si>
  <si>
    <t>CCCGGCGUCGAGGAGGGGCGGACUCGCCGCCUUGGCGAGGCGGAUACGCCGGUUCCAAUCCGGUCGUCGGGGCCA</t>
  </si>
  <si>
    <t>(((((((.(..((((((((.(.((((((.....))))))(((....)))).)))))..))).).)))))))....</t>
  </si>
  <si>
    <t>&gt;W133000314</t>
  </si>
  <si>
    <t>GGAGGUUUAGCUCAGCUGGGAGAGCACCUGCCUUACAAGCAGGGGGUCAGCGGUUCGAUCCCGUUAACCUUCUCCA</t>
  </si>
  <si>
    <t>(((((....((((........)))).(((((.......)))))((((.(((((.......))))).))))))))).</t>
  </si>
  <si>
    <t>&gt;W141150373</t>
  </si>
  <si>
    <t>ACCCGCUUGGUCCAGUGGUCUAAGACGUCGGACUUUGACUCCGAAGACAGUCGUUCAAAUCGACUAGCGGGUGCCA</t>
  </si>
  <si>
    <t>(((((((.((((...(((.....(((((((((.......)))...))).)))..)))....)))))))))))....</t>
  </si>
  <si>
    <t>&gt;W141168454</t>
  </si>
  <si>
    <t>ACUCCGAUAGUGUAACGGCAGUAUCUCAGUCUCCAAAACUGACAGUACUGGUUCGAAUCCGGUUCGGAGUUCCA</t>
  </si>
  <si>
    <t>(((((((........(((((((((.(((((.......)))))..))))))..)))........)))))))....</t>
  </si>
  <si>
    <t>&gt;W141756150</t>
  </si>
  <si>
    <t>GGAGAGUCGGUCGAGUGGCAAGGCAGCGGCUUGCCAAGCCGUGGUCGGGUGAAAGCCCGCGCGCGUUCGAUCCGCGCACUCUCCGCCA</t>
  </si>
  <si>
    <t>((((((((((((((((((((((.(...).)))))))...((((..(((((....)))))..))))))))).)))...)))))))....</t>
  </si>
  <si>
    <t>&gt;W141766821</t>
  </si>
  <si>
    <t>CCUGAUGUAGAUCAGCGGUAGAUCGCCCGGCUGUCAACCGGGAGGGCGCGAGUUCGAAUCUCGCCAUCAGGUCCA</t>
  </si>
  <si>
    <t>(((((((..((((.......))))((((..(((.....)))..))))(((((.......))))))))))))....</t>
  </si>
  <si>
    <t>&gt;W141820006</t>
  </si>
  <si>
    <t>UGCCGGAAGGUGUGACUGGCAGCGCGCCUGGCUGUGCAUCAGGCGAUCGGGGUUCGAUUCCUCCUCCGGCAGCCA</t>
  </si>
  <si>
    <t>((((((((((((((........)))))))(.(((.....))).)....((((........)))))))))))....</t>
  </si>
  <si>
    <t>&gt;W1510544614</t>
  </si>
  <si>
    <t>CAAACACUAGCUCAAUUGGCAGAGCAAUCGUUUCUGGAACGGUAGGUCGCCGGUUCAAGUCCGGCGUGUUUAUCCA</t>
  </si>
  <si>
    <t>.((((((..((((........)))).(((((((...))))))).....(((((.......))))))))))).....</t>
  </si>
  <si>
    <t>&gt;C08000515</t>
  </si>
  <si>
    <t>AGUGGUGUACGCAAAUGGUUUAAGCGACUUGAUUUUCAACCAAGUGAUUGCGGGUUCAAAUCCCGUCACCACUCCCA</t>
  </si>
  <si>
    <t>(((((((..(((...........)))(((((.........)))))....(((((.......))))))))))))....</t>
  </si>
  <si>
    <t>&gt;W131045831</t>
  </si>
  <si>
    <t>GGGCACGUGGGUGAGUGGCUGAAACCAGCGGUUUGCUAAACCGCCAUACGGGGUUGACCCGUAUCGAGGGUUCGAAUCCCUCCGUGCCCGCCA</t>
  </si>
  <si>
    <t>(((((((..(((...........))).(((((((...))))))).(((((((.....))))))).(((((.......))))))))))))....</t>
  </si>
  <si>
    <t>&gt;W131160302</t>
  </si>
  <si>
    <t>GCCUCGUUAACUCAGCGGCAGAGUGCCCGCCUGUCUAGCGGGAAGCCAGGGGUUCAAGUCCCCUACGAGGCGCCA</t>
  </si>
  <si>
    <t>&gt;C11114494</t>
  </si>
  <si>
    <t>uAGAGGUGUAGUUCAAUGGUAGAACAACGGGCUUCAACCCCGUGUGUUGCGGGUUCGACUCCUGUCACCUCUGCCCA</t>
  </si>
  <si>
    <t>((((((((..((((.......)))).(((((..(((((((((.....)).))))).))..)))))))))))))....</t>
  </si>
  <si>
    <t>&gt;C131004866</t>
  </si>
  <si>
    <t>UGGUGGAUAGCUCAAUGGGUAGAGCGCAUGACUUCCAAUCAUGAAGUUGUUGGUUCGAGUCCAACUCCAUCAGCCA</t>
  </si>
  <si>
    <t>(((((((..((((........))))....((((((.......))))))(((((.......))))))))))))....</t>
  </si>
  <si>
    <t>&gt;PHG14101575</t>
  </si>
  <si>
    <t>GUGCGUAUGAUAUAAUGGCUAUUAUACUCGACUGUCUAUCGAGAAAUAGGGGUUCAAUUCCCCUUACGUGCGCCA</t>
  </si>
  <si>
    <t>(.(((((((.((((((....))))))(((((.......)))))....(((((.......)))))..)))))))).</t>
  </si>
  <si>
    <t>&gt;PHG14102396</t>
  </si>
  <si>
    <t>CCCGAUGUCAUCUAGUGGACCAGGAUGCCGCCCUGUCGAGGCGGUCACGCGAGUUCGAAUCUCGUCGUCGGGACCA</t>
  </si>
  <si>
    <t>(((((((.(......(((((..(..((((((((....).))))).))..)..)))))......).)))))))....</t>
  </si>
  <si>
    <t>&gt;W131186337</t>
  </si>
  <si>
    <t>GACCGGGUGGCAGAAUGGCUAUGCAGGGCUCUUGAAAAUCUCGCACGCCGGUUCGAUUCCGGCCCCGGUCUCCA</t>
  </si>
  <si>
    <t>(((((((((((......))))((((((...........))).))).(((((.......))))))))))))....</t>
  </si>
  <si>
    <t>&gt;W131238843</t>
  </si>
  <si>
    <t>UGGGACAUAGCUCAGAAGGUAGAGCACCUGGCUUAUAUCCAGCGUGUCACCGGUUCGAACCCGGUUGUCCCUACCA</t>
  </si>
  <si>
    <t>.((((((..((((........))))((((((.......)))).))...(((((.......))))))))))).....</t>
  </si>
  <si>
    <t>&gt;W141063677</t>
  </si>
  <si>
    <t>GCCUCCGGACCCAGCUGGCGACGGGACUCGACUGUCGAUCGAGCAUUGGCGGGUUCGAUUCCCGCCGGAGGCGCCA</t>
  </si>
  <si>
    <t>((((((((..((....))...(((((.((((((((((((.....))))))))..)))).)))))))))))))....</t>
  </si>
  <si>
    <t>&gt;W1511617203</t>
  </si>
  <si>
    <t>CGCCGGGUGGAGCAGCCUGGUAGCUCGUCGGGCUCGUAGCCCGAAGGUCGCAGGUUCAAAUCCUGCCCCGGCUACCA</t>
  </si>
  <si>
    <t>.((((((.(((..((((((..(.((..(((((((...))))))))).)..))))))....)))...)))))).....</t>
  </si>
  <si>
    <t>&gt;W1511685144</t>
  </si>
  <si>
    <t>GAAACGUUAGCUCAAUGGAAGAGCUUUGACUUAUCUGAACAGAGGCUGCGGGUUCGAAUCCCGCACGUUUCUCCA</t>
  </si>
  <si>
    <t>.....((((((((.......)))))..)))..........((((((((((((.......)))))).))))))...</t>
  </si>
  <si>
    <t>AC changed</t>
  </si>
  <si>
    <t>Note</t>
  </si>
  <si>
    <t>wt</t>
  </si>
  <si>
    <t>Arg07</t>
  </si>
  <si>
    <t>Asp_09</t>
  </si>
  <si>
    <t>Cys_05</t>
  </si>
  <si>
    <t xml:space="preserve">Glu06 </t>
  </si>
  <si>
    <t>Gln_04</t>
  </si>
  <si>
    <t>inactive</t>
  </si>
  <si>
    <t>&gt;W141562735CUA</t>
  </si>
  <si>
    <t>GCGAACGUAGCUCAGUUGGUUAGAGCGUCGGAUUCUAGCUCCGAAGGUCGGUGGUUCGAAUCCACCCGUUCGUACCA</t>
  </si>
  <si>
    <t>non orthogonal</t>
  </si>
  <si>
    <t>His_04 (ApHistRNACUA)</t>
  </si>
  <si>
    <t>&gt;C121001241CUA</t>
  </si>
  <si>
    <t>GUCCCCGUAGCUCAGUGGAUGAGAGCGCUUGGUUCUAGUCCAAGAGGUCAGAGGUUCGAGUCCUCUCGGGGAUGCCA</t>
  </si>
  <si>
    <t>&gt;C08012733CUA</t>
  </si>
  <si>
    <t>GCCCUCGUAUGCAUCUGGUGAGGCAGCCUGAUUCUAGAUCAGGUGAGGGGAGUUCGAUCCUCCUCGGGGGCGCCA</t>
  </si>
  <si>
    <t>active</t>
  </si>
  <si>
    <t>&gt;W11143160CUA</t>
  </si>
  <si>
    <t>GUCCAGGUCGCCUAAUGGUAGGGCAUUGGUCUCUAAAACCGAUUGUGUGAGUUCAAUUCUCACCCUGGACUCCA</t>
  </si>
  <si>
    <t>&gt;W11174757CUA</t>
  </si>
  <si>
    <t>AGGGCGUUGGGCAAGUGGUUAAGCCAAUGGAUUCUAAUUCCAUGAUCGCGGGUUCAAUUCCCGUACGCCCUCCCA</t>
  </si>
  <si>
    <t>&gt;C024933CUA</t>
  </si>
  <si>
    <t>UCCCCGGUCGUCUAAUGGUAGGACAGCGGCCUCUAGAGCCGUGAAUCGUGGUUCGAAUCCAUGCCGGGGAGCCA</t>
  </si>
  <si>
    <t xml:space="preserve">Gln_01 </t>
  </si>
  <si>
    <t>&gt;W131240735CUA</t>
  </si>
  <si>
    <t>UCCCGGGUCGUCUAACGGUAAGACAGCGGUUUCUAGUGCCGAGAAUAGGGGUUCGAUUCCUCUCCCGGGAACCA</t>
  </si>
  <si>
    <t>UGAGAAGUAGCACAAUUUGGUAGUGCUCGUGGUUCUAGACCACGGGGUUAUGGGUUCAAAUCCCAUCUUCUCAACCA</t>
  </si>
  <si>
    <t>Pro_08 (CsProtRNACUA)</t>
  </si>
  <si>
    <t>MFE</t>
  </si>
  <si>
    <t>Frequency (%)</t>
  </si>
  <si>
    <t>&gt;Escherichia_coli_K12_chr.trna70-AlaGGC</t>
  </si>
  <si>
    <t>GGGGCUAUAGCUCAGCUGGGAGAGCGCUUGCAUGGCAUGCAAGAGGUCAGCGGUUCGAUCCCGCUUAGCUCCACCA</t>
  </si>
  <si>
    <t>(((((((((((...))))...((.(.(((((((...))))))).).))(((((........)))))))))))).....</t>
  </si>
  <si>
    <t>&gt;Escherichia_coli_K12_chr.trna2-AlaTGC</t>
  </si>
  <si>
    <t>GGGGCUAUAGCUCAGCUGGGAGAGCGCCUGCUUUGCACGCAGGAGGUCUGCGGUUCGAUCCCGCAUAGCUCCACCA</t>
  </si>
  <si>
    <t>((((((((.(((((((((..(((.(.(((((.......))))).).))).))))).)).....)))))))))).....</t>
  </si>
  <si>
    <t>&gt;Escherichia_coli_K12_chr.trna64-ArgACG</t>
  </si>
  <si>
    <t>GCAUCCGUAGCUCAGCUGGAUAGAGUACUCGGCUACGAACCGAGCGGUCGGAGGUUCGAAUCCUCCCGGAUGCACCA</t>
  </si>
  <si>
    <t>(((((((((((...))))....((.(.(((((.......))))).).))(((((........)))))))))))).....</t>
  </si>
  <si>
    <t>&gt;Escherichia_coli_K12_chr.trna36-ArgCCG</t>
  </si>
  <si>
    <t>GCGCCCGUAGCUCAGCUGGAUAGAGCGCUGCCCUCCGGAGGCAGAGGUCUCAGGUUCGAAUCCUGUCGGGCGCGCCA</t>
  </si>
  <si>
    <t>(((((((((((...))))...(((.(.((((((....).))))).).)))((((........)))).))))))).....</t>
  </si>
  <si>
    <t>&gt;Escherichia_coli_K12_chr.trna22-ArgCCT</t>
  </si>
  <si>
    <t>GUCCUCUUAGUUAAAUGGAUAUAACGAGCCCCUCCUAAGGGCUAAUUGCAGGUUCGAUUCCUGCAGGGGACACCA</t>
  </si>
  <si>
    <t>((((((((((..((.(((((.(((..(((((.......)))))..)))...))))).))..))).))))))).....</t>
  </si>
  <si>
    <t>&gt;Escherichia_coli_K12_chr.trna18-AsnGTT</t>
  </si>
  <si>
    <t>UCCUCUGUAGUUCAGUCGGUAGAACGGCGGACUGUUAAUCCGUAUGUCACUGGUUCGAGUCCAGUCAGAGGAGCCA</t>
  </si>
  <si>
    <t>(((((((((((((.((((......))))))))))..............(((((........)))))))))))).....</t>
  </si>
  <si>
    <t>&gt;Escherichia_coli_K12_chr.trna3-AspGTC</t>
  </si>
  <si>
    <t>GGAGCGGUAGUUCAGUCGGUUAGAAUACCUGCCUGUCACGCAGGGGGUCGCGGGUUCGAGUCCCGUCCGUUCCGCCA</t>
  </si>
  <si>
    <t>(((((((..((((.........))))((((.(((((...))))))))).(((((........)))))))))))).....</t>
  </si>
  <si>
    <t>&gt;Escherichia_coli_K12_chr.trna75-CysGCA</t>
  </si>
  <si>
    <t>GGCGCGUUAACAAAGCGGUUAUGUAGCGGAUUGCAAAUCCGUCUAGUCCGGUUCGACUCCGGAACGCGCCUCCA</t>
  </si>
  <si>
    <t>((((((((.....(((((.....(((((((((...)))))).))).......))).)).....)))))))).....</t>
  </si>
  <si>
    <t>&gt;Escherichia_coli_K12_chr.trna84-GlnTTG</t>
  </si>
  <si>
    <t>UGGGGUAUCGCCAAGCGGUAAGGCACCGGUUUUUGAUACCGGCAUUCCCUGGUUCGAAUCCAGGUACCCCAGCCA</t>
  </si>
  <si>
    <t>(((((((((...((.((((.....)))).))(((((.(((((......)))))))))).....))))))))).....</t>
  </si>
  <si>
    <t>&gt;Escherichia_coli_K12_chr.trna45-GlyTCC</t>
  </si>
  <si>
    <t>GCGGGCAUCGUAUAAUGGCUAUUACCUCAGCCUUCCAAGCUGAUGAUGCGGGUUCGAUUCCCGCUGCCCGCUCCA</t>
  </si>
  <si>
    <t>(((((((.........((......))(((((.......)))))....(((((.......).))))))))))).....</t>
  </si>
  <si>
    <t>&gt;Escherichia_coli_K12_chr.trna1-IleGAT</t>
  </si>
  <si>
    <t>AGGCUUGUAGCUCAGGUGGUUAGAGCGCACCCCUGAUAAGGGUGAGGUCGGUGGUUCAAGUCCACUCAGGCCUACCA</t>
  </si>
  <si>
    <t>(((((((.......(((((...((((.(((((((.((....)).)))..)))))))).....)))))))))))).....</t>
  </si>
  <si>
    <t>&gt;Escherichia_coli_K12_chr.trna51-LeuCAA</t>
  </si>
  <si>
    <t>GCCGAAGUGGCGAAAUCGGUAGACGCAGUUGAUUCAAAAUCAACCGUAGAAAUACGUGCCGGUUCGAGUCCGGCCUUCGGCACCA</t>
  </si>
  <si>
    <t>(((((((.(.((...((((.....((((((((((...)))))))((((....))))))).....))))...)).)))))))).....</t>
  </si>
  <si>
    <t>&gt;Escherichia_coli_K12_chr.trna53-LeuCAG</t>
  </si>
  <si>
    <t>GCGAAGGUGGCGGAAUUGGUAGACGCGCUAGCUUCAGGUGUUAGUGUUCUUACGGACGUGGGGGUUCAAGUCCCCCCCCUCGCACCA</t>
  </si>
  <si>
    <t>((((.((.((.(((...(..(((.((((((((.......)))))))))))..)((((.......))))...))).)))).)))).....</t>
  </si>
  <si>
    <t>&gt;Escherichia_coli_K12_chr.trna38-LeuCAG</t>
  </si>
  <si>
    <t>GCGAAGGUGGCGGAAUUGGUAGACGCGCUAGCUUCAGGUGUUAGUGUCCUUACGGACGUGGGGGUUCAAGUCCCCCCCCUCGCACCA</t>
  </si>
  <si>
    <t>..((((.(((((.............))))).)))).(((((.((.((((....))))....((((.......))))...)).)))))..</t>
  </si>
  <si>
    <t>&gt;Escherichia_coli_K12_chr.trna83-LeuTAG</t>
  </si>
  <si>
    <t>GCGGGAGUGGCGAAAUUGGUAGACGCACCAGAUUUAGGUUCUGGCGCCGCAAGGUGUGCGAGUUCAAGUCUCGCCUCCCGCACCA</t>
  </si>
  <si>
    <t>((((((..(((((..((((....(((((((((.......)))))((((....))))))))....))))...))))))))))).....</t>
  </si>
  <si>
    <t>&gt;Escherichia_coli_K12_chr.trna11-LysTTT</t>
  </si>
  <si>
    <t>GGGUCGUUAGCUCAGUUGGUAGAGCAGUUGACUUUUAAUCAAUUGGUCGCAGGUUCGAAUCCUGCACGACCCACCA</t>
  </si>
  <si>
    <t>(((((((((.(......).))((.(((((((.......))))))).))(((((........)))))))))))).....</t>
  </si>
  <si>
    <t>&gt;Escherichia_coli_K12_chr.trna61-MetCAT</t>
  </si>
  <si>
    <t>CGCGGGGUGGAGCAGCCUGGUAGCUCGUCGGGCUCAUAACCCGAAGAUCGUCGGUUCAAAUCCGGCCCCCGCAACCA</t>
  </si>
  <si>
    <t>.((((((..((((.........)))).(((((.......))))).....(((((........)))))))))))......</t>
  </si>
  <si>
    <t>&gt;Escherichia_coli_K12_chr.trna27-MetCAT</t>
  </si>
  <si>
    <t>CGCGGGGUGGAGCAGCCUGGUAGCUCGUCGGGCUCAUAACCCGAAGGUCGUCGGUUCAAAUCCGGCCCCCGCAACCA</t>
  </si>
  <si>
    <t>&gt;Escherichia_coli_K12_chr.trna31-MetCAT</t>
  </si>
  <si>
    <t>GGCCCCUUAGCUCAGUGGUUAGAGCAGGCGACUCAUAAUCGCUUGGUCGCUGGUUCAAGUCCAGCAGGGGCCACCA</t>
  </si>
  <si>
    <t>((((((((((((....)))))((.(((((((.......))))))).))(((((........)))))))))))).....</t>
  </si>
  <si>
    <t>&gt;Escherichia_coli_K12_chr.trna68-MetCAT</t>
  </si>
  <si>
    <t>GGCCCUUUAGCUCAGUGGUUAGAGCAGGCGACUCAUAAUCGCUUGGUCGCUGGUUCAAGUCCAGCAAGGGCCACCA</t>
  </si>
  <si>
    <t>&gt;Escherichia_coli_K12_chr.trna82-MetCAT</t>
  </si>
  <si>
    <t>GGCUACGUAGCUCAGUUGGUUAGAGCACAUCACUCAUAAUGAUGGGGUCACAGGUUCGAAUCCCGUCGUAGCCACCA</t>
  </si>
  <si>
    <t>((((((((.((((.........))))))............(((((((((........))..))))))))))))).....</t>
  </si>
  <si>
    <t>&gt;Escherichia_coli_K12_chr.trna21-ProGGG</t>
  </si>
  <si>
    <t>CGGCACGUAGCGCAGCCUGGUAGCGCACCGUCAUGGGGUGUCGGGGGUCGGAGGUUCAAAUCCUCUCGUGCCGACCA</t>
  </si>
  <si>
    <t>(((((((...((.(.(((.(..((((.((......))))))).))).)))((((........)))).))))))).....</t>
  </si>
  <si>
    <t>&gt;Escherichia_coli_K12_chr.trna63-SerGCT</t>
  </si>
  <si>
    <t>GGUGAGGUGGCCGAGAGGCUGAAGGCGCUCCCCUGCUAAGGGAGUAUGCGGUCAAAAGCUGCAUCCGGGGUUCGAAUCCCCGCCUCACCGCCA</t>
  </si>
  <si>
    <t>((((((((((((....))))......((((((.......))))))(((((((.....))).))))..((((.......)))))))))))).....</t>
  </si>
  <si>
    <t>&gt;Escherichia_coli_K12_chr.trna79-SerGGA</t>
  </si>
  <si>
    <t>GGUGAGGUGUCCGAGUGGCUGAAGGAGCACGCCUGGAAAGUGUGUAUACGGCAACGUAUCGGGGGUUCGAAUCCCCCCCUCACCGCCA</t>
  </si>
  <si>
    <t>(((((((..((((.((((((.....))).))).))))........(((((....)))))..(((((.......)))))))))))).....</t>
  </si>
  <si>
    <t>&gt;Escherichia_coli_K12_chr.trna80-SerTGA</t>
  </si>
  <si>
    <t>GGAAGUGUGGCCGAGCGGUUGAAGGCACCGGUCUUGAAAACCGGCGACCCGAAAGGGUUCCAGAGUUCGAAUCUCUGCGCUUCCGCCA</t>
  </si>
  <si>
    <t>(((((((..((((.....((.(((((....))))).))...))))(((((....)))))..(((((.......)))))))))))).....</t>
  </si>
  <si>
    <t>&gt;Escherichia_coli_K12_chr.trna6-ThrCGT</t>
  </si>
  <si>
    <t>GCUCAAGUAGUUAAAAAUGCAUUAACAUCGCAUUCGUAAUGCGAAGGUCGUAGGUUCGACUCCUAUUAUCGGCACCA</t>
  </si>
  <si>
    <t>(((......(((((.......))))).(((((((...))))))).(((.(((((........))))).)))))).....</t>
  </si>
  <si>
    <t>&gt;Escherichia_coli_K12_chr.trna43-ThrTGT</t>
  </si>
  <si>
    <t>GCCGACUUAGCUCAGUAGGUAGAGCAACUGACUUGUAAUCAGUAGGUCACCAGUUCGAUUCCGGUAGUCGGCACCA</t>
  </si>
  <si>
    <t>(((((((..((((........))))....((((((.......))))))(((.(........).)))))))))).....</t>
  </si>
  <si>
    <t>&gt;Escherichia_coli_K12_chr.trna10-ValTAC</t>
  </si>
  <si>
    <t>GGGUGAUUAGCUCAGCUGGGAGAGCACCUCCCUUACAAGGAGGGGGUCGGCGGUUCGAUCCCGUCAUCACCCACCA</t>
  </si>
  <si>
    <t>(((((((..((((........))))(((.(((((.....)))))))).(((((........)))))))))))).....</t>
  </si>
  <si>
    <t>&gt;Escherichia_coli_K12_chr.trna8-ArgTCT</t>
  </si>
  <si>
    <t>GCGCCCUUAGCUCAGUUGGAUAGAGCAACGACCUUCUAAGUCGUGGGCCGCAGGUUCGAAUCCUGCAGGGCGCGCCA</t>
  </si>
  <si>
    <t>(((((((..((((.........)))).(((((.......))))).....(((((........)))))))))))).....</t>
  </si>
  <si>
    <t>&gt;Escherichia_coli_K12_chr.trna87-GlnCTG</t>
  </si>
  <si>
    <t>UGGGGUAUCGCCAAGCGGUAAGGCACCGGAUUCUGAUUCCGGCAUUCCGAGGUUCGAAUCCUCGUACCCCAGCCA</t>
  </si>
  <si>
    <t>(((((((..(((.........))).(((((.......))))).....(((((.......).))))))))))).....</t>
  </si>
  <si>
    <t>&gt;Escherichia_coli_K12_chr.trna33-GluTTC</t>
  </si>
  <si>
    <t>GUCCCCUUCGUCUAGAGGCCCAGGACACCGCCCUUUCACGGCGGUAACAGGGGUUCGAAUCCCCUAGGGGACGCCA</t>
  </si>
  <si>
    <t>(((((((..((((.........))))((((((.......))))))...(((((........)))))))))))).....</t>
  </si>
  <si>
    <t>&gt;Escherichia_coli_K12_chr.trna62-GlyCCC</t>
  </si>
  <si>
    <t>GCGGGCGUAGUUCAAUGGUAGAACGAGAGCUUCCCAAGCUCUAUACGAGGGUUCGAUUCCCUUCGCCCGCUCCA</t>
  </si>
  <si>
    <t>(((((((..((((.......)))).(((((((...)))))))....(((((.......)).)))))))))).....</t>
  </si>
  <si>
    <t>&gt;Escherichia_coli_K12_chr.trna48-GlyGCC</t>
  </si>
  <si>
    <t>GCGGGAAUAGCUCAGUUGGUAGAGCACGACCUUGCCAAGGUCGGGGUCGCGAGUUCGAGUCUCGUUUCCCGCUCCA</t>
  </si>
  <si>
    <t>(((((((..((((........)))).(((((((((....).))))))))((((........)))).))))))).....</t>
  </si>
  <si>
    <t>&gt;Escherichia_coli_K12_chr.trna37-HisGTG</t>
  </si>
  <si>
    <t>GUGGCUAUAGCUCAGUUGGUAGAGCCCUGGAUUGUGAUUCCAGUUGUCGUGGGUUCGAAUCCCAUUAGCCACCCCA</t>
  </si>
  <si>
    <t>(((((((..((((........)))).(((((.......))))).....(((((........)))))))))))).....</t>
  </si>
  <si>
    <t>&gt;Escherichia_coli_K12_chr.trna60-LeuGAG</t>
  </si>
  <si>
    <t>GCCGAGGUGGUGGAAUUGGUAGACACGCUACCUUGAGGUGGUAGUGCCCAAUAGGGCUUACGGGUUCAAGUCCCGUCCUCGGUACCA</t>
  </si>
  <si>
    <t>(((((((..(((...........)))((((((.......))))))((((....))))....((((.......)))).))))))).....</t>
  </si>
  <si>
    <t>&gt;Escherichia_coli_K12_chr.trna76-LeuTAA</t>
  </si>
  <si>
    <t>GCCCGGAUGGUGGAAUCGGUAGACACAAGGGAUUUAAAAUCCCUCGGCGUUCGCGCUGUGCGGGUUCAAGUCCCGCUCCGGGUACCA</t>
  </si>
  <si>
    <t>(((((((..(((...........))).(((((((...)))))))(((((....))))).(.((((.......)))))))))))).....</t>
  </si>
  <si>
    <t>&gt;Escherichia_coli_K12_chr.trna30-PheGAA</t>
  </si>
  <si>
    <t>GCCCGGAUAGCUCAGUCGGUAGAGCAGGGGAUUGAAAAUCCCCGUGUCCUUGGUUCGAUUCCGAGUCCGGGCACCA</t>
  </si>
  <si>
    <t>(((((((..((((........)))).(((((((...))))))).....(((((........)))))))))))).....</t>
  </si>
  <si>
    <t>&gt;Escherichia_coli_K12_chr.trna56-ProCGG</t>
  </si>
  <si>
    <t>CGGUGAUUGGCGCAGCCUGGUAGCGCACUUCGUUCGGGACGAAGGGGUCGGAGGUUCGAAUCCUCUAUCACCGACCA</t>
  </si>
  <si>
    <t>(((((((..((((.........)))).(((((((...))))))).....(((((........)))))))))))).....</t>
  </si>
  <si>
    <t>&gt;Escherichia_coli_K12_chr.trna39-ProTGG</t>
  </si>
  <si>
    <t>CGGCGAGUAGCGCAGCUUGGUAGCGCAACUGGUUUGGGACCAGUGGGUCGGAGGUUCGAAUCCUCUCUCGCCGACCA</t>
  </si>
  <si>
    <t>&gt;Escherichia_coli_K12_chr.trna32-SeC(p)TCA</t>
  </si>
  <si>
    <t>GGAAGAUCGUCGUCUCCGGUGAGGCGGCUGGACUUCAAAUCCAGUUGGGGCCGCCAGCGGUCCCGGGCAGGUUCGACUCCUGUGAUCUUCC</t>
  </si>
  <si>
    <t>((((((((..((((((....))))))((((((.......))))))((((((((....))).))))).(((((.......))))))))))))).</t>
  </si>
  <si>
    <t>&gt;Escherichia_coli_K12_chr.trna73-SerCGA</t>
  </si>
  <si>
    <t>GGAGAGAUGCCGGAGCGGCUGAACGGACCGGUCUCGAAAACCGGAGUAGGGGCAACUCUACCGGGGGUUCAAAUCCCCCUCUCUCCGCCA</t>
  </si>
  <si>
    <t>(((((((.(((((..((......))..)))))(((........)))(((((....)))))...(((((.......)))))))))))).....</t>
  </si>
  <si>
    <t>&gt;Escherichia_coli_K12_chr.trna5-ThrCGT</t>
  </si>
  <si>
    <t>GCCGAUAUAGCUCAGUUGGUAGAGCAGCGCAUUCGUAAUGCGAAGGUCGUAGGUUCGACUCCUAUUAUCGGCACCA</t>
  </si>
  <si>
    <t>(((((((..((((........))))..((((((...))))))..(((((......)))))......))))))).....</t>
  </si>
  <si>
    <t>&gt;Escherichia_coli_K12_chr.trna59-ThrGGT</t>
  </si>
  <si>
    <t>GCUGAUAUGGCUCAGUUGGUAGAGCGCACCCUUGGUAAGGGUGAGGUCCCCAGUUCGACUCUGGGUAUCAGCACCA</t>
  </si>
  <si>
    <t>&gt;Escherichia_coli_K12_chr.trna46-ThrGGT</t>
  </si>
  <si>
    <t>GCUGAUAUAGCUCAGUUGGUAGAGCGCACCCUUGGUAAGGGUGAGGUCGGCAGUUCGAAUCUGCCUAUCAGCACCA</t>
  </si>
  <si>
    <t>&gt;Escherichia_coli_K12_chr.trna35-TrpCCA</t>
  </si>
  <si>
    <t>AGGGGCGUAGUUCAAUUGGUAGAGCACCGGUCUCCAAAACCGGGUGUUGGGAGUUCGAGUCUCUCCGCCCCUGCCA</t>
  </si>
  <si>
    <t>&gt;Escherichia_coli_K12_chr.trna77-TyrGTA</t>
  </si>
  <si>
    <t>GGUGGGGUUCCCGAGCGGCCAAAGGGAGCAGACUGUAAAUCUGCCGUCAUCGACUUCGAAGGUUCGAAUCCUUCCCCCACCACCA</t>
  </si>
  <si>
    <t>(((((((.((((...........))))(((((.......))))).(((...)))((((((...))))))......))))))).....</t>
  </si>
  <si>
    <t>&gt;Escherichia_coli_K12_chr.trna44-TyrGTA</t>
  </si>
  <si>
    <t>GGUGGGGUUCCCGAGCGGCCAAAGGGAGCAGACUGUAAAUCUGCCGUCACAGACUUCGAAGGUUCGAAUCCUUCCCCCACCACCA</t>
  </si>
  <si>
    <t>&gt;Escherichia_coli_K12_chr.trna16-ValGAC</t>
  </si>
  <si>
    <t>GCGUUCAUAGCUCAGUUGGUUAGAGCACCACCUUGACAUGGUGGGGGUCGUUGGUUCGAGUCCAAUUGAACGCACCA</t>
  </si>
  <si>
    <t>&gt;Escherichia_coli_K12_chr.trna17-ValGAC</t>
  </si>
  <si>
    <t>GCGUCCGUAGCUCAGUUGGUUAGAGCACCACCUUGACAUGGUGGGGGUCGGUGGUUCGAGUCCACUCGGACGCACCA</t>
  </si>
  <si>
    <t>Round</t>
  </si>
  <si>
    <t>%wt</t>
  </si>
  <si>
    <t>Stdev</t>
  </si>
  <si>
    <t>N</t>
  </si>
  <si>
    <t>Mutations</t>
  </si>
  <si>
    <t>Variant Nr</t>
  </si>
  <si>
    <t>G36A</t>
  </si>
  <si>
    <t>P1A1</t>
  </si>
  <si>
    <t>E340K R347P E349K D354S K370-</t>
  </si>
  <si>
    <t xml:space="preserve"> no</t>
  </si>
  <si>
    <t>n.d.</t>
  </si>
  <si>
    <t>P1A4</t>
  </si>
  <si>
    <t>E340T R347L E349L D354I K370-</t>
  </si>
  <si>
    <t>P1B4</t>
  </si>
  <si>
    <t>E340P R347L E349L D354L K370-</t>
  </si>
  <si>
    <t>P1A9</t>
  </si>
  <si>
    <t>E340S R347P E349P D354P K370F</t>
  </si>
  <si>
    <t>P1A2</t>
  </si>
  <si>
    <t>E340P R347L E349G D354W K370H</t>
  </si>
  <si>
    <t>P1A7</t>
  </si>
  <si>
    <t>E340R R347H E349P D354Q K370S</t>
  </si>
  <si>
    <t>P1B2</t>
  </si>
  <si>
    <t>E340T R347F E349C D354F K370K</t>
  </si>
  <si>
    <t>P1B3</t>
  </si>
  <si>
    <t>E340T R347H E349P D354P K370C</t>
  </si>
  <si>
    <t>P1A5</t>
  </si>
  <si>
    <t>E340T R347L E349L D354L K370-</t>
  </si>
  <si>
    <t>P1A8</t>
  </si>
  <si>
    <t>E340S R347K E349Q D354T K370F</t>
  </si>
  <si>
    <t>P1B1</t>
  </si>
  <si>
    <t>E340S R347S E349Y D354I K370W</t>
  </si>
  <si>
    <t>P1A6</t>
  </si>
  <si>
    <t>E340Q R347S E349K D354Q K370L</t>
  </si>
  <si>
    <t>V8</t>
  </si>
  <si>
    <t>P1B6</t>
  </si>
  <si>
    <t>E340Y R347L E349G D354A K370R</t>
  </si>
  <si>
    <t>V2</t>
  </si>
  <si>
    <t>mix</t>
  </si>
  <si>
    <t>P1A3</t>
  </si>
  <si>
    <t>E340F R347Q E349I D354P K370L</t>
  </si>
  <si>
    <t>V3</t>
  </si>
  <si>
    <t>P1B5</t>
  </si>
  <si>
    <t>P1C3</t>
  </si>
  <si>
    <t>E340L R347H E349H D354F K370W</t>
  </si>
  <si>
    <t>P1C6</t>
  </si>
  <si>
    <t>E340- R347- E349- D354- K370-</t>
  </si>
  <si>
    <t>P1B9</t>
  </si>
  <si>
    <t>E340L R347R E349G D354G K370-</t>
  </si>
  <si>
    <t>P1C1</t>
  </si>
  <si>
    <t>E340S R347L E349L D354I K370-</t>
  </si>
  <si>
    <t>P1C5</t>
  </si>
  <si>
    <t>E340S R347H E349P D354P K370C</t>
  </si>
  <si>
    <t>P1D5</t>
  </si>
  <si>
    <t>P1D4</t>
  </si>
  <si>
    <t>E340I R347P E349P D354P K370C</t>
  </si>
  <si>
    <t>P1D3</t>
  </si>
  <si>
    <t>E340P R347S E349H D354L K370H</t>
  </si>
  <si>
    <t>P1C7</t>
  </si>
  <si>
    <t>E340S R347S E349P D354A K370S</t>
  </si>
  <si>
    <t>P1C2</t>
  </si>
  <si>
    <t>E340H R347T E349K D354Q K370Y</t>
  </si>
  <si>
    <t>P1C9</t>
  </si>
  <si>
    <t>E340H R347S E349K D354E K370H</t>
  </si>
  <si>
    <t>P1B8</t>
  </si>
  <si>
    <t>E340P R347T E349K D354Q K370C</t>
  </si>
  <si>
    <t>P1D2</t>
  </si>
  <si>
    <t>E340S R347S E349W D354D K370M</t>
  </si>
  <si>
    <t>P1D6</t>
  </si>
  <si>
    <t>E340S R347T E349K D354D K370E</t>
  </si>
  <si>
    <t>P1C4</t>
  </si>
  <si>
    <t>E340P R347S E349K D354E K370N</t>
  </si>
  <si>
    <t>P1D1</t>
  </si>
  <si>
    <t>E340E R347H E349P D354A K370R</t>
  </si>
  <si>
    <t>P1B7</t>
  </si>
  <si>
    <t>E340H R347Q E349K D354Q K370Q</t>
  </si>
  <si>
    <t>P1E9</t>
  </si>
  <si>
    <t>E340H R347T E349A D354P K370H</t>
  </si>
  <si>
    <t>P1G2</t>
  </si>
  <si>
    <t>E340S R347T E349H D354H K370-</t>
  </si>
  <si>
    <t>P1E3</t>
  </si>
  <si>
    <t>E340E R347L E349T D354P K370-</t>
  </si>
  <si>
    <t>P1E8</t>
  </si>
  <si>
    <t>E340H R347H E349R D354S K370L</t>
  </si>
  <si>
    <t>P1F9</t>
  </si>
  <si>
    <t>E340R R347T E349H D354P K370Q</t>
  </si>
  <si>
    <t>P1F8</t>
  </si>
  <si>
    <t>E340R R347N E349K D354D K370-</t>
  </si>
  <si>
    <t>P1D7</t>
  </si>
  <si>
    <t>E340T R347T E349P D354H K370Y</t>
  </si>
  <si>
    <t>P1E7</t>
  </si>
  <si>
    <t>E340G R347V E349S D354G K370F</t>
  </si>
  <si>
    <t>P1F7</t>
  </si>
  <si>
    <t>E340Q R347T E349N D354E K370W</t>
  </si>
  <si>
    <t>P1E5</t>
  </si>
  <si>
    <t>E340F R347L E349L D354E K370L</t>
  </si>
  <si>
    <t>P1D9</t>
  </si>
  <si>
    <t>E340A R347M E349G D354V K370-</t>
  </si>
  <si>
    <t>P1E1</t>
  </si>
  <si>
    <t>E340A R347P E349T D354H K370W</t>
  </si>
  <si>
    <t>P1F6</t>
  </si>
  <si>
    <t>E340Q R347N E349S D354T K370V</t>
  </si>
  <si>
    <t>P1G1</t>
  </si>
  <si>
    <t>E340S R347M E349Q D354Q K370F</t>
  </si>
  <si>
    <t>P1G3</t>
  </si>
  <si>
    <t>P1F3</t>
  </si>
  <si>
    <t>E340N R347L E349H D354Q K370R</t>
  </si>
  <si>
    <t>P1F5</t>
  </si>
  <si>
    <t>E340Q R347M E349K D354N K370G</t>
  </si>
  <si>
    <t>P1E6</t>
  </si>
  <si>
    <t>E340G R347T E349T D354H K370E</t>
  </si>
  <si>
    <t>P1D8</t>
  </si>
  <si>
    <t>E340Q R347K E349K D354N K370G</t>
  </si>
  <si>
    <t>P1E2</t>
  </si>
  <si>
    <t>E340C R347A E349S D354V K370Y</t>
  </si>
  <si>
    <t>P1F4</t>
  </si>
  <si>
    <t>E340Y R347Y E349S D354Q K370W</t>
  </si>
  <si>
    <t>V7</t>
  </si>
  <si>
    <t>V6</t>
  </si>
  <si>
    <t>P1F2</t>
  </si>
  <si>
    <t>E340T R347T E349P D354P K370C</t>
  </si>
  <si>
    <t>V5</t>
  </si>
  <si>
    <t>P1F1</t>
  </si>
  <si>
    <t>E340L R347C E349P D354C K370G</t>
  </si>
  <si>
    <t>V4</t>
  </si>
  <si>
    <t>P1E4</t>
  </si>
  <si>
    <t>E340E R347N E349G D354R K370S</t>
  </si>
  <si>
    <t>V1</t>
  </si>
  <si>
    <t>Total</t>
  </si>
  <si>
    <t>53 unique variants</t>
  </si>
  <si>
    <t>Supplementary Table 1: List of tRNAs as used for chimeric replacement tRNA mutagenesis (CRtM) of ApHistRNACUA. For tRNA generation the anticodon of the tRNADB-CE entry was changed to the amber anticodon (CUA).</t>
  </si>
  <si>
    <t>Supplementary Table 2: List of generated tRNA chimeras and the RNAfold predicted MFE structure, Frequency (%) and diversity (bp). tRNAs selected for further testing are marked with an x. All values were calculated with a RNAfold (version 2.4.18) using the default settings.</t>
  </si>
  <si>
    <r>
      <t>Supplementary Table 3: List of chimeric tRNAs T2H1 to T2H12 and their RNAfold predicted MFE structure, frequency (%) and diversity (</t>
    </r>
    <r>
      <rPr>
        <sz val="12"/>
        <color theme="1"/>
        <rFont val="Symbol"/>
        <charset val="2"/>
      </rPr>
      <t>D</t>
    </r>
    <r>
      <rPr>
        <sz val="12"/>
        <color theme="1"/>
        <rFont val="Calibri"/>
        <family val="2"/>
        <scheme val="minor"/>
      </rPr>
      <t xml:space="preserve">bp). If the sequence which were manfully optimized have the changed bases positions highlighted in red. All values were calculated with RNAfold (version 2.4.18) using the default settings. </t>
    </r>
  </si>
  <si>
    <t>b)</t>
  </si>
  <si>
    <t>a)</t>
  </si>
  <si>
    <t>(((((((...(((..(((((.(((((.....))))).))))).)))...(((((.......))))))))))))....</t>
  </si>
  <si>
    <r>
      <t>Supplementary Table 4: a) RNAfold prediction of the 243 tRNAs reported previously by Cervettini-et-al.-2020. Given is a identifier, the tRNA sequence and the predicted MFE structure, frequency (%) and diversity (</t>
    </r>
    <r>
      <rPr>
        <sz val="12"/>
        <color theme="1"/>
        <rFont val="Symbol"/>
        <charset val="2"/>
      </rPr>
      <t>D</t>
    </r>
    <r>
      <rPr>
        <sz val="12"/>
        <color theme="1"/>
        <rFont val="Calibri"/>
        <family val="2"/>
        <scheme val="minor"/>
      </rPr>
      <t xml:space="preserve">bp). All values were calculated with RNAfold (version 2.4.18) using the default settings. For each tRNA it was determined by visual inspection whenever the MFE structure matches an expected cloverleaf structure, MFE cloverleaf structures are labelled “yes”, any other structure is labelled “no”. b)  RNAfold prediction of orthogonal-active tRNAs following amber reassignment, tRNAs used in this work are indicated with their name. </t>
    </r>
  </si>
  <si>
    <t xml:space="preserve">Supplementary Table 5: RNAfold prediction for the 49 non-redundant E. coli tRNAs exported from the GtRNAdb. Given is GtRNAdb entry identifier (ID), the tRNA sequence and the predicted MFE structure, frequency (%) and diversity (bp). All values were calculated with RNAfold (version 2.4.18) using the default settings. For each tRNA it was determined by visual inspection whenever the MFE structure matches an expected cloverleaf structure, MFE cloverleaf structures are labelled “yes”, any other structure is labelled “no”. </t>
  </si>
  <si>
    <t xml:space="preserve">Supplementary Table 6: Evolved, unique variants of CsProRS following library selection for chloramphenicol resistance. Variants activity (decoding of amber in sfGFP3TAG) was measured in three separate experiments (Round). Each variant the identifier (ID), its relative activity to wt CsProRS (%wt activity and standard deviation in %), the number of replicates (N), its mutation sequenced mutations (- is not covered by sanger sequencing), its variant number (v1-v8) and whenever the tRNA carried the spontaneous mutation G37A (yes, no or mixed) is give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x14ac:knownFonts="1">
    <font>
      <sz val="12"/>
      <color theme="1"/>
      <name val="Calibri"/>
      <family val="2"/>
      <scheme val="minor"/>
    </font>
    <font>
      <sz val="12"/>
      <color rgb="FFFF0000"/>
      <name val="Calibri"/>
      <family val="2"/>
      <scheme val="minor"/>
    </font>
    <font>
      <b/>
      <sz val="14"/>
      <color rgb="FF000000"/>
      <name val="Courier"/>
      <family val="1"/>
    </font>
    <font>
      <sz val="12"/>
      <color theme="1"/>
      <name val="Courier"/>
      <family val="1"/>
    </font>
    <font>
      <b/>
      <sz val="14"/>
      <color rgb="FF9C0006"/>
      <name val="Courier"/>
      <family val="1"/>
    </font>
    <font>
      <sz val="10"/>
      <name val="Courier"/>
      <family val="1"/>
    </font>
    <font>
      <sz val="12"/>
      <color rgb="FFFF0000"/>
      <name val="Courier"/>
      <family val="1"/>
    </font>
    <font>
      <sz val="12"/>
      <name val="Courier"/>
      <family val="1"/>
    </font>
    <font>
      <b/>
      <sz val="14"/>
      <color theme="1"/>
      <name val="Courier"/>
      <family val="1"/>
    </font>
    <font>
      <b/>
      <sz val="14"/>
      <color theme="1"/>
      <name val="Cambria"/>
      <family val="1"/>
    </font>
    <font>
      <sz val="12"/>
      <color rgb="FF000000"/>
      <name val="Courier"/>
      <family val="1"/>
    </font>
    <font>
      <sz val="12"/>
      <name val="Arial"/>
      <family val="2"/>
    </font>
    <font>
      <sz val="12"/>
      <color theme="1"/>
      <name val="Symbol"/>
      <charset val="2"/>
    </font>
    <font>
      <sz val="11"/>
      <color rgb="FF000000"/>
      <name val="Menlo"/>
      <family val="2"/>
    </font>
  </fonts>
  <fills count="3">
    <fill>
      <patternFill patternType="none"/>
    </fill>
    <fill>
      <patternFill patternType="gray125"/>
    </fill>
    <fill>
      <patternFill patternType="solid">
        <fgColor rgb="FFFFC7CE"/>
        <bgColor rgb="FF000000"/>
      </patternFill>
    </fill>
  </fills>
  <borders count="4">
    <border>
      <left/>
      <right/>
      <top/>
      <bottom/>
      <diagonal/>
    </border>
    <border>
      <left style="thin">
        <color indexed="64"/>
      </left>
      <right style="thin">
        <color indexed="64"/>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5">
    <xf numFmtId="0" fontId="0" fillId="0" borderId="0" xfId="0"/>
    <xf numFmtId="0" fontId="2" fillId="0" borderId="0" xfId="0" applyFont="1"/>
    <xf numFmtId="0" fontId="3" fillId="0" borderId="0" xfId="0" applyFont="1"/>
    <xf numFmtId="0" fontId="4" fillId="2" borderId="0" xfId="0" applyFont="1" applyFill="1"/>
    <xf numFmtId="0" fontId="1" fillId="0" borderId="0" xfId="0" applyFont="1"/>
    <xf numFmtId="0" fontId="5" fillId="0" borderId="0" xfId="0" applyFont="1" applyAlignment="1">
      <alignment horizontal="center"/>
    </xf>
    <xf numFmtId="164" fontId="7" fillId="0" borderId="0" xfId="0" applyNumberFormat="1" applyFont="1"/>
    <xf numFmtId="0" fontId="7" fillId="0" borderId="0" xfId="0" applyFont="1"/>
    <xf numFmtId="164" fontId="3" fillId="0" borderId="0" xfId="0" applyNumberFormat="1" applyFont="1"/>
    <xf numFmtId="0" fontId="8" fillId="0" borderId="1" xfId="0" applyFont="1" applyBorder="1" applyAlignment="1">
      <alignment horizontal="center"/>
    </xf>
    <xf numFmtId="0" fontId="8" fillId="0" borderId="2" xfId="0" applyFont="1" applyBorder="1" applyAlignment="1">
      <alignment horizontal="center"/>
    </xf>
    <xf numFmtId="0" fontId="8" fillId="0" borderId="3" xfId="0" applyFont="1" applyBorder="1" applyAlignment="1">
      <alignment horizontal="center"/>
    </xf>
    <xf numFmtId="0" fontId="9" fillId="0" borderId="1" xfId="0" applyFont="1" applyBorder="1" applyAlignment="1">
      <alignment horizontal="center"/>
    </xf>
    <xf numFmtId="0" fontId="3" fillId="0" borderId="0" xfId="0" applyFont="1" applyAlignment="1">
      <alignment horizontal="center"/>
    </xf>
    <xf numFmtId="0" fontId="10" fillId="0" borderId="0" xfId="0" applyFont="1" applyAlignment="1">
      <alignment horizontal="center"/>
    </xf>
    <xf numFmtId="0" fontId="3" fillId="0" borderId="0" xfId="0" applyFont="1" applyAlignment="1">
      <alignment horizontal="center" vertical="center"/>
    </xf>
    <xf numFmtId="0" fontId="3" fillId="0" borderId="0" xfId="0" quotePrefix="1" applyFont="1" applyAlignment="1">
      <alignment horizontal="center"/>
    </xf>
    <xf numFmtId="0" fontId="5" fillId="0" borderId="0" xfId="0" applyFont="1"/>
    <xf numFmtId="0" fontId="11" fillId="0" borderId="0" xfId="0" applyFont="1" applyAlignment="1">
      <alignment horizontal="left"/>
    </xf>
    <xf numFmtId="164" fontId="11" fillId="0" borderId="0" xfId="0" applyNumberFormat="1" applyFont="1"/>
    <xf numFmtId="0" fontId="11" fillId="0" borderId="0" xfId="0" applyFont="1"/>
    <xf numFmtId="0" fontId="13" fillId="0" borderId="0" xfId="0" applyFont="1"/>
    <xf numFmtId="0" fontId="0" fillId="0" borderId="0" xfId="0" applyAlignment="1">
      <alignment wrapText="1"/>
    </xf>
    <xf numFmtId="0" fontId="3" fillId="0" borderId="0" xfId="0" applyFont="1" applyAlignment="1">
      <alignment horizontal="left" wrapText="1"/>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C9FAEF-9073-5C4E-BFFA-2E59657EB3BB}">
  <dimension ref="A1:AF16"/>
  <sheetViews>
    <sheetView workbookViewId="0">
      <selection sqref="A1:AE16"/>
    </sheetView>
  </sheetViews>
  <sheetFormatPr baseColWidth="10" defaultRowHeight="16" x14ac:dyDescent="0.2"/>
  <sheetData>
    <row r="1" spans="1:32" x14ac:dyDescent="0.2">
      <c r="A1" s="22" t="s">
        <v>1702</v>
      </c>
      <c r="B1" s="22"/>
      <c r="C1" s="22"/>
      <c r="D1" s="22"/>
      <c r="E1" s="22"/>
      <c r="F1" s="22"/>
      <c r="G1" s="22"/>
      <c r="H1" s="22"/>
      <c r="I1" s="22"/>
      <c r="J1" s="22"/>
      <c r="K1" s="22"/>
      <c r="L1" s="22"/>
      <c r="M1" s="22"/>
      <c r="N1" s="22"/>
      <c r="O1" s="22"/>
      <c r="P1" s="22"/>
      <c r="Q1" s="22"/>
      <c r="R1" s="22"/>
      <c r="S1" s="22"/>
      <c r="T1" s="22"/>
      <c r="U1" s="22"/>
      <c r="V1" s="22"/>
      <c r="W1" s="22"/>
    </row>
    <row r="2" spans="1:32" x14ac:dyDescent="0.2">
      <c r="A2" s="22"/>
      <c r="B2" s="22"/>
      <c r="C2" s="22"/>
      <c r="D2" s="22"/>
      <c r="E2" s="22"/>
      <c r="F2" s="22"/>
      <c r="G2" s="22"/>
      <c r="H2" s="22"/>
      <c r="I2" s="22"/>
      <c r="J2" s="22"/>
      <c r="K2" s="22"/>
      <c r="L2" s="22"/>
      <c r="M2" s="22"/>
      <c r="N2" s="22"/>
      <c r="O2" s="22"/>
      <c r="P2" s="22"/>
      <c r="Q2" s="22"/>
      <c r="R2" s="22"/>
      <c r="S2" s="22"/>
      <c r="T2" s="22"/>
      <c r="U2" s="22"/>
      <c r="V2" s="22"/>
      <c r="W2" s="22"/>
    </row>
    <row r="3" spans="1:32" ht="18" x14ac:dyDescent="0.2">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7</v>
      </c>
      <c r="S3" t="s">
        <v>18</v>
      </c>
      <c r="T3" s="2" t="s">
        <v>19</v>
      </c>
      <c r="U3" s="2" t="s">
        <v>20</v>
      </c>
      <c r="V3" s="1" t="s">
        <v>21</v>
      </c>
      <c r="W3" s="1" t="s">
        <v>22</v>
      </c>
      <c r="X3" s="1" t="s">
        <v>23</v>
      </c>
      <c r="Y3" s="1" t="s">
        <v>24</v>
      </c>
      <c r="Z3" s="1" t="s">
        <v>25</v>
      </c>
      <c r="AA3" s="1" t="s">
        <v>26</v>
      </c>
      <c r="AB3" s="1" t="s">
        <v>27</v>
      </c>
      <c r="AC3" s="1" t="s">
        <v>28</v>
      </c>
      <c r="AD3" s="1" t="s">
        <v>29</v>
      </c>
      <c r="AF3" s="3"/>
    </row>
    <row r="4" spans="1:32" x14ac:dyDescent="0.2">
      <c r="A4" t="s">
        <v>30</v>
      </c>
      <c r="B4" t="s">
        <v>31</v>
      </c>
      <c r="C4" t="s">
        <v>32</v>
      </c>
      <c r="D4" t="s">
        <v>33</v>
      </c>
      <c r="E4">
        <v>2639307</v>
      </c>
      <c r="F4">
        <v>2639380</v>
      </c>
      <c r="G4" t="s">
        <v>34</v>
      </c>
      <c r="H4" t="s">
        <v>35</v>
      </c>
      <c r="I4">
        <v>0</v>
      </c>
      <c r="J4">
        <v>0</v>
      </c>
      <c r="K4" t="s">
        <v>36</v>
      </c>
      <c r="L4" t="s">
        <v>37</v>
      </c>
      <c r="M4" t="s">
        <v>38</v>
      </c>
      <c r="N4" t="s">
        <v>39</v>
      </c>
      <c r="O4" t="s">
        <v>40</v>
      </c>
      <c r="P4" t="s">
        <v>41</v>
      </c>
      <c r="Q4" t="s">
        <v>42</v>
      </c>
      <c r="R4" t="s">
        <v>43</v>
      </c>
      <c r="S4" t="s">
        <v>44</v>
      </c>
      <c r="T4" t="s">
        <v>45</v>
      </c>
      <c r="U4" t="s">
        <v>46</v>
      </c>
      <c r="V4" t="s">
        <v>47</v>
      </c>
      <c r="W4" t="s">
        <v>48</v>
      </c>
      <c r="X4" t="s">
        <v>49</v>
      </c>
      <c r="Y4" t="s">
        <v>50</v>
      </c>
      <c r="Z4" t="s">
        <v>51</v>
      </c>
      <c r="AA4" t="s">
        <v>52</v>
      </c>
      <c r="AB4" t="s">
        <v>53</v>
      </c>
      <c r="AC4" t="str">
        <f t="shared" ref="AC4:AC16" si="0">"&gt;"&amp;A4</f>
        <v>&gt;C131004662</v>
      </c>
      <c r="AD4" t="str">
        <f t="shared" ref="AD4:AD16" si="1">L4&amp;M4&amp;N4&amp;O4&amp;P4&amp;Q4&amp;R4&amp;S4&amp;T4&amp;U4&amp;V4&amp;W4&amp;X4&amp;Y4&amp;Z4&amp;AA4&amp;AB4</f>
        <v>TACATACCTGCTCAATGGTTGGGCACTACTTTCUAGAAGTAACTCTAGCAGGTTCGAGTCCTGCGTATGTTCCAa</v>
      </c>
    </row>
    <row r="5" spans="1:32" x14ac:dyDescent="0.2">
      <c r="A5" t="s">
        <v>54</v>
      </c>
      <c r="B5" t="s">
        <v>31</v>
      </c>
      <c r="C5" t="s">
        <v>32</v>
      </c>
      <c r="D5" t="s">
        <v>33</v>
      </c>
      <c r="E5">
        <v>2639641</v>
      </c>
      <c r="F5">
        <v>2639714</v>
      </c>
      <c r="G5" t="s">
        <v>34</v>
      </c>
      <c r="H5" t="s">
        <v>35</v>
      </c>
      <c r="I5">
        <v>0</v>
      </c>
      <c r="J5">
        <v>0</v>
      </c>
      <c r="K5" t="s">
        <v>55</v>
      </c>
      <c r="L5" t="s">
        <v>37</v>
      </c>
      <c r="M5" t="s">
        <v>44</v>
      </c>
      <c r="N5" t="s">
        <v>39</v>
      </c>
      <c r="O5" t="s">
        <v>56</v>
      </c>
      <c r="P5" t="s">
        <v>41</v>
      </c>
      <c r="Q5" t="s">
        <v>42</v>
      </c>
      <c r="R5" t="s">
        <v>57</v>
      </c>
      <c r="S5" t="s">
        <v>44</v>
      </c>
      <c r="T5" t="s">
        <v>45</v>
      </c>
      <c r="U5" t="s">
        <v>46</v>
      </c>
      <c r="V5" t="s">
        <v>47</v>
      </c>
      <c r="W5" t="s">
        <v>48</v>
      </c>
      <c r="X5" t="s">
        <v>49</v>
      </c>
      <c r="Y5" t="s">
        <v>58</v>
      </c>
      <c r="Z5" t="s">
        <v>51</v>
      </c>
      <c r="AA5" t="s">
        <v>59</v>
      </c>
      <c r="AB5" t="s">
        <v>53</v>
      </c>
      <c r="AC5" t="str">
        <f t="shared" si="0"/>
        <v>&gt;C131004664</v>
      </c>
      <c r="AD5" t="str">
        <f t="shared" si="1"/>
        <v>TACATACTTGCTCATTGGTTGGGCATTACTTTCUAGAAGTAACTCTAGCAGGTTCGATTCCTGCGTATGAACCAa</v>
      </c>
    </row>
    <row r="6" spans="1:32" x14ac:dyDescent="0.2">
      <c r="A6" t="s">
        <v>60</v>
      </c>
      <c r="B6" t="s">
        <v>61</v>
      </c>
      <c r="C6" t="s">
        <v>62</v>
      </c>
      <c r="D6" t="s">
        <v>63</v>
      </c>
      <c r="E6">
        <v>41530</v>
      </c>
      <c r="F6">
        <v>41455</v>
      </c>
      <c r="G6" t="s">
        <v>34</v>
      </c>
      <c r="H6" t="s">
        <v>64</v>
      </c>
      <c r="I6">
        <v>0</v>
      </c>
      <c r="J6">
        <v>0</v>
      </c>
      <c r="K6" t="s">
        <v>65</v>
      </c>
      <c r="L6" t="s">
        <v>66</v>
      </c>
      <c r="M6" t="s">
        <v>67</v>
      </c>
      <c r="N6" t="s">
        <v>68</v>
      </c>
      <c r="O6" t="s">
        <v>69</v>
      </c>
      <c r="P6" t="s">
        <v>70</v>
      </c>
      <c r="Q6" t="s">
        <v>42</v>
      </c>
      <c r="R6" t="s">
        <v>71</v>
      </c>
      <c r="S6" t="s">
        <v>44</v>
      </c>
      <c r="T6" t="s">
        <v>45</v>
      </c>
      <c r="U6" t="s">
        <v>72</v>
      </c>
      <c r="V6" t="s">
        <v>73</v>
      </c>
      <c r="W6" t="s">
        <v>74</v>
      </c>
      <c r="X6" t="s">
        <v>75</v>
      </c>
      <c r="Y6" t="s">
        <v>76</v>
      </c>
      <c r="Z6" t="s">
        <v>77</v>
      </c>
      <c r="AA6" t="s">
        <v>78</v>
      </c>
      <c r="AB6" t="s">
        <v>79</v>
      </c>
      <c r="AC6" t="str">
        <f t="shared" si="0"/>
        <v>&gt;W131222213</v>
      </c>
      <c r="AD6" t="str">
        <f t="shared" si="1"/>
        <v>GTGACCATGGTGTAGCGGGCACGCACAGCCGGTTCUAATCCGGCAGGACAGGGTTCGAATCCCTGTGGTCACACCC</v>
      </c>
    </row>
    <row r="7" spans="1:32" x14ac:dyDescent="0.2">
      <c r="A7" t="s">
        <v>80</v>
      </c>
      <c r="B7" t="s">
        <v>81</v>
      </c>
      <c r="C7" t="s">
        <v>62</v>
      </c>
      <c r="D7" t="s">
        <v>82</v>
      </c>
      <c r="E7">
        <v>67922</v>
      </c>
      <c r="F7">
        <v>67849</v>
      </c>
      <c r="G7" t="s">
        <v>34</v>
      </c>
      <c r="H7" t="s">
        <v>64</v>
      </c>
      <c r="I7">
        <v>0</v>
      </c>
      <c r="J7">
        <v>0</v>
      </c>
      <c r="K7" t="s">
        <v>83</v>
      </c>
      <c r="L7" t="s">
        <v>84</v>
      </c>
      <c r="M7" t="s">
        <v>85</v>
      </c>
      <c r="N7" t="s">
        <v>39</v>
      </c>
      <c r="O7" t="s">
        <v>86</v>
      </c>
      <c r="P7" t="s">
        <v>87</v>
      </c>
      <c r="Q7" t="s">
        <v>88</v>
      </c>
      <c r="R7" t="s">
        <v>89</v>
      </c>
      <c r="S7" t="s">
        <v>44</v>
      </c>
      <c r="T7" t="s">
        <v>45</v>
      </c>
      <c r="U7" t="s">
        <v>90</v>
      </c>
      <c r="V7" t="s">
        <v>91</v>
      </c>
      <c r="W7" t="s">
        <v>92</v>
      </c>
      <c r="X7" t="s">
        <v>93</v>
      </c>
      <c r="Y7" t="s">
        <v>94</v>
      </c>
      <c r="Z7" t="s">
        <v>95</v>
      </c>
      <c r="AA7" t="s">
        <v>96</v>
      </c>
      <c r="AB7" t="s">
        <v>97</v>
      </c>
      <c r="AC7" t="str">
        <f t="shared" si="0"/>
        <v>&gt;W141622045</v>
      </c>
      <c r="AD7" t="str">
        <f t="shared" si="1"/>
        <v>CCTTTCGTAGCTCAATGGCAGAGCCGCGCGTTCUAGTCGCGCTGATCCCGGTTCGACTCCGGGCGGAGGGACAA</v>
      </c>
    </row>
    <row r="8" spans="1:32" x14ac:dyDescent="0.2">
      <c r="A8" t="s">
        <v>98</v>
      </c>
      <c r="B8" t="s">
        <v>99</v>
      </c>
      <c r="C8" t="s">
        <v>62</v>
      </c>
      <c r="D8" t="s">
        <v>100</v>
      </c>
      <c r="E8">
        <v>438065</v>
      </c>
      <c r="F8">
        <v>438138</v>
      </c>
      <c r="G8" t="s">
        <v>34</v>
      </c>
      <c r="H8" t="s">
        <v>64</v>
      </c>
      <c r="I8">
        <v>0</v>
      </c>
      <c r="J8">
        <v>0</v>
      </c>
      <c r="K8" t="s">
        <v>101</v>
      </c>
      <c r="L8" t="s">
        <v>84</v>
      </c>
      <c r="M8" t="s">
        <v>85</v>
      </c>
      <c r="N8" t="s">
        <v>39</v>
      </c>
      <c r="O8" t="s">
        <v>86</v>
      </c>
      <c r="P8" t="s">
        <v>87</v>
      </c>
      <c r="Q8" t="s">
        <v>88</v>
      </c>
      <c r="R8" t="s">
        <v>102</v>
      </c>
      <c r="S8" t="s">
        <v>44</v>
      </c>
      <c r="T8" t="s">
        <v>45</v>
      </c>
      <c r="U8" t="s">
        <v>90</v>
      </c>
      <c r="V8" t="s">
        <v>103</v>
      </c>
      <c r="W8" t="s">
        <v>92</v>
      </c>
      <c r="X8" t="s">
        <v>104</v>
      </c>
      <c r="Y8" t="s">
        <v>105</v>
      </c>
      <c r="Z8" t="s">
        <v>95</v>
      </c>
      <c r="AA8" t="s">
        <v>96</v>
      </c>
      <c r="AB8" t="s">
        <v>106</v>
      </c>
      <c r="AC8" t="str">
        <f t="shared" si="0"/>
        <v>&gt;W141755789</v>
      </c>
      <c r="AD8" t="str">
        <f t="shared" si="1"/>
        <v>CCTTTCGTAGCTCAATGGCAGAGCCCCGCGTTCUAGTCGCGGTGATTCCGGTTCAACTCCGGGCGGAGGGACGA</v>
      </c>
    </row>
    <row r="9" spans="1:32" x14ac:dyDescent="0.2">
      <c r="A9" t="s">
        <v>107</v>
      </c>
      <c r="B9" t="s">
        <v>108</v>
      </c>
      <c r="C9" t="s">
        <v>62</v>
      </c>
      <c r="D9" t="s">
        <v>109</v>
      </c>
      <c r="E9">
        <v>20163</v>
      </c>
      <c r="F9">
        <v>20086</v>
      </c>
      <c r="G9" t="s">
        <v>34</v>
      </c>
      <c r="H9" t="s">
        <v>64</v>
      </c>
      <c r="I9">
        <v>0</v>
      </c>
      <c r="J9">
        <v>0</v>
      </c>
      <c r="K9" t="s">
        <v>110</v>
      </c>
      <c r="L9" t="s">
        <v>111</v>
      </c>
      <c r="M9" t="s">
        <v>85</v>
      </c>
      <c r="N9" t="s">
        <v>39</v>
      </c>
      <c r="O9" t="s">
        <v>112</v>
      </c>
      <c r="P9" t="s">
        <v>87</v>
      </c>
      <c r="Q9" t="s">
        <v>42</v>
      </c>
      <c r="R9" t="s">
        <v>95</v>
      </c>
      <c r="S9" t="s">
        <v>44</v>
      </c>
      <c r="T9" t="s">
        <v>45</v>
      </c>
      <c r="U9" t="s">
        <v>72</v>
      </c>
      <c r="V9" t="s">
        <v>93</v>
      </c>
      <c r="W9" t="s">
        <v>113</v>
      </c>
      <c r="X9" t="s">
        <v>114</v>
      </c>
      <c r="Y9" t="s">
        <v>115</v>
      </c>
      <c r="Z9" t="s">
        <v>116</v>
      </c>
      <c r="AA9" t="s">
        <v>117</v>
      </c>
      <c r="AB9" t="s">
        <v>118</v>
      </c>
      <c r="AC9" t="str">
        <f t="shared" si="0"/>
        <v>&gt;W143001789</v>
      </c>
      <c r="AD9" t="str">
        <f t="shared" si="1"/>
        <v>GTGACGGTAGCTCAACTCTGGCAGAGCACCGGGTTCUAATCCCGGCCGTTGCGGGTTCAAATCCCGTCCGTCACACCA</v>
      </c>
    </row>
    <row r="10" spans="1:32" x14ac:dyDescent="0.2">
      <c r="A10" t="s">
        <v>119</v>
      </c>
      <c r="B10" t="s">
        <v>120</v>
      </c>
      <c r="C10" t="s">
        <v>121</v>
      </c>
      <c r="D10" t="s">
        <v>122</v>
      </c>
      <c r="E10">
        <v>26173</v>
      </c>
      <c r="F10">
        <v>26100</v>
      </c>
      <c r="G10" t="s">
        <v>34</v>
      </c>
      <c r="H10" t="s">
        <v>64</v>
      </c>
      <c r="I10">
        <v>0</v>
      </c>
      <c r="J10">
        <v>0</v>
      </c>
      <c r="K10" t="s">
        <v>123</v>
      </c>
      <c r="L10" t="s">
        <v>124</v>
      </c>
      <c r="M10" t="s">
        <v>85</v>
      </c>
      <c r="N10" t="s">
        <v>39</v>
      </c>
      <c r="O10" t="s">
        <v>125</v>
      </c>
      <c r="P10" t="s">
        <v>87</v>
      </c>
      <c r="Q10" t="s">
        <v>42</v>
      </c>
      <c r="R10" t="s">
        <v>126</v>
      </c>
      <c r="S10" t="s">
        <v>38</v>
      </c>
      <c r="T10" t="s">
        <v>45</v>
      </c>
      <c r="U10" t="s">
        <v>46</v>
      </c>
      <c r="V10" t="s">
        <v>127</v>
      </c>
      <c r="W10" t="s">
        <v>128</v>
      </c>
      <c r="X10" t="s">
        <v>114</v>
      </c>
      <c r="Y10" t="s">
        <v>129</v>
      </c>
      <c r="Z10" t="s">
        <v>116</v>
      </c>
      <c r="AA10" t="s">
        <v>130</v>
      </c>
      <c r="AB10" t="s">
        <v>131</v>
      </c>
      <c r="AC10" t="str">
        <f t="shared" si="0"/>
        <v>&gt;W1511604308</v>
      </c>
      <c r="AD10" t="str">
        <f t="shared" si="1"/>
        <v>GGCCGGGTAGCTCAATTGGTAGAGCAACAGACTCUAGATCTGTGTGTCGCGGGTTCGATGCCCGTCCCGGCTACtg</v>
      </c>
    </row>
    <row r="11" spans="1:32" x14ac:dyDescent="0.2">
      <c r="A11" t="s">
        <v>132</v>
      </c>
      <c r="B11" t="s">
        <v>133</v>
      </c>
      <c r="C11" t="s">
        <v>62</v>
      </c>
      <c r="D11" t="s">
        <v>134</v>
      </c>
      <c r="E11">
        <v>19549</v>
      </c>
      <c r="F11">
        <v>19620</v>
      </c>
      <c r="G11" t="s">
        <v>34</v>
      </c>
      <c r="H11" t="s">
        <v>64</v>
      </c>
      <c r="I11">
        <v>0</v>
      </c>
      <c r="J11">
        <v>0</v>
      </c>
      <c r="K11" t="s">
        <v>135</v>
      </c>
      <c r="L11" t="s">
        <v>136</v>
      </c>
      <c r="M11" t="s">
        <v>85</v>
      </c>
      <c r="N11" t="s">
        <v>39</v>
      </c>
      <c r="O11" t="s">
        <v>137</v>
      </c>
      <c r="P11" t="s">
        <v>87</v>
      </c>
      <c r="Q11" t="s">
        <v>42</v>
      </c>
      <c r="R11" t="s">
        <v>138</v>
      </c>
      <c r="S11" t="s">
        <v>44</v>
      </c>
      <c r="T11" t="s">
        <v>45</v>
      </c>
      <c r="U11" t="s">
        <v>72</v>
      </c>
      <c r="V11" t="s">
        <v>139</v>
      </c>
      <c r="W11" t="s">
        <v>140</v>
      </c>
      <c r="X11" t="s">
        <v>141</v>
      </c>
      <c r="Y11" t="s">
        <v>58</v>
      </c>
      <c r="Z11" t="s">
        <v>142</v>
      </c>
      <c r="AA11" t="s">
        <v>143</v>
      </c>
      <c r="AB11" t="s">
        <v>144</v>
      </c>
      <c r="AC11" t="str">
        <f t="shared" si="0"/>
        <v>&gt;W1511685545</v>
      </c>
      <c r="AD11" t="str">
        <f t="shared" si="1"/>
        <v>CCTCTCGTAGCTCAGTGGTAGAGCAGCTGGTTCUAATCCAGCAGGCGGCGGTTCGATTCCGCTCGGGGGGACtt</v>
      </c>
    </row>
    <row r="12" spans="1:32" x14ac:dyDescent="0.2">
      <c r="A12" t="s">
        <v>145</v>
      </c>
      <c r="B12" t="s">
        <v>146</v>
      </c>
      <c r="C12" t="s">
        <v>121</v>
      </c>
      <c r="D12" t="s">
        <v>147</v>
      </c>
      <c r="E12">
        <v>19975</v>
      </c>
      <c r="F12">
        <v>19900</v>
      </c>
      <c r="G12" t="s">
        <v>34</v>
      </c>
      <c r="H12" t="s">
        <v>64</v>
      </c>
      <c r="I12">
        <v>0</v>
      </c>
      <c r="J12">
        <v>0</v>
      </c>
      <c r="K12" t="s">
        <v>148</v>
      </c>
      <c r="L12" t="s">
        <v>149</v>
      </c>
      <c r="M12" t="s">
        <v>85</v>
      </c>
      <c r="N12" t="s">
        <v>39</v>
      </c>
      <c r="O12" t="s">
        <v>150</v>
      </c>
      <c r="P12" t="s">
        <v>87</v>
      </c>
      <c r="Q12" t="s">
        <v>151</v>
      </c>
      <c r="R12" t="s">
        <v>152</v>
      </c>
      <c r="S12" t="s">
        <v>38</v>
      </c>
      <c r="T12" t="s">
        <v>45</v>
      </c>
      <c r="U12" t="s">
        <v>46</v>
      </c>
      <c r="V12" t="s">
        <v>153</v>
      </c>
      <c r="W12" t="s">
        <v>154</v>
      </c>
      <c r="X12" t="s">
        <v>114</v>
      </c>
      <c r="Y12" t="s">
        <v>58</v>
      </c>
      <c r="Z12" t="s">
        <v>116</v>
      </c>
      <c r="AA12" t="s">
        <v>155</v>
      </c>
      <c r="AB12" t="s">
        <v>118</v>
      </c>
      <c r="AC12" t="str">
        <f t="shared" si="0"/>
        <v>&gt;W1530031065</v>
      </c>
      <c r="AD12" t="str">
        <f t="shared" si="1"/>
        <v>GGGCACGTAGCTCAGTGCGTAGAGCGATGGCCTCUAGAGCCATATGTCGCGGGTTCGATTCCCGTCGTGCCCACCA</v>
      </c>
    </row>
    <row r="13" spans="1:32" x14ac:dyDescent="0.2">
      <c r="A13" t="s">
        <v>156</v>
      </c>
      <c r="B13" t="s">
        <v>157</v>
      </c>
      <c r="C13" t="s">
        <v>158</v>
      </c>
      <c r="D13" t="s">
        <v>159</v>
      </c>
      <c r="E13">
        <v>55762</v>
      </c>
      <c r="F13">
        <v>55691</v>
      </c>
      <c r="G13" t="s">
        <v>34</v>
      </c>
      <c r="H13" t="s">
        <v>35</v>
      </c>
      <c r="I13">
        <v>0</v>
      </c>
      <c r="J13">
        <v>0</v>
      </c>
      <c r="K13" t="s">
        <v>160</v>
      </c>
      <c r="L13" t="s">
        <v>161</v>
      </c>
      <c r="M13" t="s">
        <v>85</v>
      </c>
      <c r="N13" t="s">
        <v>39</v>
      </c>
      <c r="O13" t="s">
        <v>162</v>
      </c>
      <c r="P13" t="s">
        <v>87</v>
      </c>
      <c r="Q13" t="s">
        <v>42</v>
      </c>
      <c r="R13" t="s">
        <v>163</v>
      </c>
      <c r="S13" t="s">
        <v>38</v>
      </c>
      <c r="T13" t="s">
        <v>45</v>
      </c>
      <c r="U13" t="s">
        <v>164</v>
      </c>
      <c r="V13" t="s">
        <v>165</v>
      </c>
      <c r="W13" t="s">
        <v>166</v>
      </c>
      <c r="X13" t="s">
        <v>167</v>
      </c>
      <c r="Y13" t="s">
        <v>76</v>
      </c>
      <c r="Z13" t="s">
        <v>168</v>
      </c>
      <c r="AA13" t="s">
        <v>169</v>
      </c>
      <c r="AB13" t="s">
        <v>170</v>
      </c>
      <c r="AC13" t="str">
        <f t="shared" si="0"/>
        <v>&gt;w013883</v>
      </c>
      <c r="AD13" t="str">
        <f t="shared" si="1"/>
        <v>AGACCGTTAGCTCAATGGTAGAGCACCAGACTCUAAATCTGGCTGTAGCAAGTTCGAATCTTGCACGGTTCAcaa</v>
      </c>
    </row>
    <row r="14" spans="1:32" x14ac:dyDescent="0.2">
      <c r="A14" t="s">
        <v>171</v>
      </c>
      <c r="B14" t="s">
        <v>172</v>
      </c>
      <c r="C14" t="s">
        <v>173</v>
      </c>
      <c r="D14" t="s">
        <v>174</v>
      </c>
      <c r="E14">
        <v>86152</v>
      </c>
      <c r="F14">
        <v>86228</v>
      </c>
      <c r="G14" t="s">
        <v>34</v>
      </c>
      <c r="H14" t="s">
        <v>64</v>
      </c>
      <c r="I14">
        <v>0</v>
      </c>
      <c r="J14">
        <v>0</v>
      </c>
      <c r="K14" t="s">
        <v>175</v>
      </c>
      <c r="L14" t="s">
        <v>176</v>
      </c>
      <c r="M14" t="s">
        <v>67</v>
      </c>
      <c r="N14" t="s">
        <v>68</v>
      </c>
      <c r="O14" t="s">
        <v>177</v>
      </c>
      <c r="P14" t="s">
        <v>70</v>
      </c>
      <c r="Q14" t="s">
        <v>151</v>
      </c>
      <c r="R14" t="s">
        <v>103</v>
      </c>
      <c r="S14" t="s">
        <v>72</v>
      </c>
      <c r="T14" t="s">
        <v>45</v>
      </c>
      <c r="U14" t="s">
        <v>46</v>
      </c>
      <c r="V14" t="s">
        <v>102</v>
      </c>
      <c r="W14" t="s">
        <v>178</v>
      </c>
      <c r="X14" t="s">
        <v>179</v>
      </c>
      <c r="Y14" t="s">
        <v>115</v>
      </c>
      <c r="Z14" t="s">
        <v>180</v>
      </c>
      <c r="AA14" t="s">
        <v>181</v>
      </c>
      <c r="AB14" t="s">
        <v>118</v>
      </c>
      <c r="AC14" t="str">
        <f t="shared" si="0"/>
        <v>&gt;PHG14300439</v>
      </c>
      <c r="AD14" t="str">
        <f t="shared" si="1"/>
        <v>TCATGGATGGTGTTAGTCTGGTAGCACGCGCGGATCUAGACCGCGAAGCATAGGTTCAAATCCTATTCCATGGACCA</v>
      </c>
    </row>
    <row r="15" spans="1:32" x14ac:dyDescent="0.2">
      <c r="A15" t="s">
        <v>182</v>
      </c>
      <c r="B15" t="s">
        <v>183</v>
      </c>
      <c r="C15" t="s">
        <v>173</v>
      </c>
      <c r="D15" t="s">
        <v>184</v>
      </c>
      <c r="E15">
        <v>130892</v>
      </c>
      <c r="F15">
        <v>130822</v>
      </c>
      <c r="G15" t="s">
        <v>34</v>
      </c>
      <c r="H15" t="s">
        <v>64</v>
      </c>
      <c r="I15">
        <v>0</v>
      </c>
      <c r="J15">
        <v>0</v>
      </c>
      <c r="K15" t="s">
        <v>185</v>
      </c>
      <c r="L15" t="s">
        <v>186</v>
      </c>
      <c r="M15" t="s">
        <v>85</v>
      </c>
      <c r="N15" t="s">
        <v>187</v>
      </c>
      <c r="O15" t="s">
        <v>188</v>
      </c>
      <c r="P15" t="s">
        <v>178</v>
      </c>
      <c r="Q15" t="s">
        <v>151</v>
      </c>
      <c r="R15" t="s">
        <v>189</v>
      </c>
      <c r="S15" t="s">
        <v>190</v>
      </c>
      <c r="T15" t="s">
        <v>45</v>
      </c>
      <c r="U15" t="s">
        <v>190</v>
      </c>
      <c r="V15" t="s">
        <v>191</v>
      </c>
      <c r="W15" t="s">
        <v>192</v>
      </c>
      <c r="X15" t="s">
        <v>193</v>
      </c>
      <c r="Y15" t="s">
        <v>58</v>
      </c>
      <c r="Z15" t="s">
        <v>194</v>
      </c>
      <c r="AA15" t="s">
        <v>195</v>
      </c>
      <c r="AB15" t="s">
        <v>196</v>
      </c>
      <c r="AC15" t="str">
        <f t="shared" si="0"/>
        <v>&gt;PHG14300498</v>
      </c>
      <c r="AD15" t="str">
        <f t="shared" si="1"/>
        <v>GAGAATGTAGCTTAACGGTAAAGCGCTGGGACCUAACTCCAGCTATCCAAGTTCGATTCTTGGTATTCTCAttg</v>
      </c>
    </row>
    <row r="16" spans="1:32" x14ac:dyDescent="0.2">
      <c r="A16" s="4" t="s">
        <v>197</v>
      </c>
      <c r="B16" s="4" t="s">
        <v>198</v>
      </c>
      <c r="C16" s="4" t="s">
        <v>199</v>
      </c>
      <c r="D16" s="4" t="s">
        <v>200</v>
      </c>
      <c r="E16" s="4">
        <v>24238</v>
      </c>
      <c r="F16" s="4">
        <v>24162</v>
      </c>
      <c r="G16" s="4" t="s">
        <v>34</v>
      </c>
      <c r="H16" s="4" t="s">
        <v>64</v>
      </c>
      <c r="I16" s="4">
        <v>0</v>
      </c>
      <c r="J16" s="4">
        <v>0</v>
      </c>
      <c r="K16" s="4" t="s">
        <v>201</v>
      </c>
      <c r="L16" s="4" t="s">
        <v>202</v>
      </c>
      <c r="M16" s="4" t="s">
        <v>85</v>
      </c>
      <c r="N16" s="4" t="s">
        <v>39</v>
      </c>
      <c r="O16" s="4" t="s">
        <v>203</v>
      </c>
      <c r="P16" s="4" t="s">
        <v>87</v>
      </c>
      <c r="Q16" s="4" t="s">
        <v>151</v>
      </c>
      <c r="R16" s="4" t="s">
        <v>204</v>
      </c>
      <c r="S16" s="4" t="s">
        <v>44</v>
      </c>
      <c r="T16" t="s">
        <v>45</v>
      </c>
      <c r="U16" t="s">
        <v>205</v>
      </c>
      <c r="V16" s="4" t="s">
        <v>206</v>
      </c>
      <c r="W16" s="4" t="s">
        <v>207</v>
      </c>
      <c r="X16" s="4" t="s">
        <v>208</v>
      </c>
      <c r="Y16" s="4" t="s">
        <v>76</v>
      </c>
      <c r="Z16" s="4" t="s">
        <v>209</v>
      </c>
      <c r="AA16" s="4" t="s">
        <v>210</v>
      </c>
      <c r="AB16" s="4" t="s">
        <v>118</v>
      </c>
      <c r="AC16" t="str">
        <f t="shared" si="0"/>
        <v>&gt;W141562735</v>
      </c>
      <c r="AD16" t="str">
        <f t="shared" si="1"/>
        <v>GCGAACGTAGCTCAGTTGGTTAGAGCGTCGGATTCUAGCTCCGAAGGTCGGTGGTTCGAATCCACCCGTTCGTACCA</v>
      </c>
      <c r="AF16" s="4"/>
    </row>
  </sheetData>
  <mergeCells count="1">
    <mergeCell ref="A1:W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4E027D-2EAB-2640-9D08-DB18FED5CAA4}">
  <dimension ref="A1"/>
  <sheetViews>
    <sheetView workbookViewId="0"/>
  </sheetViews>
  <sheetFormatPr baseColWidth="10" defaultRowHeight="16" x14ac:dyDescent="0.2"/>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7A11FF-36CF-3A4C-87E1-5B06796F40D1}">
  <dimension ref="A1:F211"/>
  <sheetViews>
    <sheetView workbookViewId="0">
      <selection sqref="A1:F211"/>
    </sheetView>
  </sheetViews>
  <sheetFormatPr baseColWidth="10" defaultRowHeight="16" x14ac:dyDescent="0.2"/>
  <cols>
    <col min="1" max="1" width="23.6640625" style="2" bestFit="1" customWidth="1"/>
    <col min="2" max="3" width="94.83203125" style="2" bestFit="1" customWidth="1"/>
    <col min="4" max="5" width="10.83203125" style="2"/>
    <col min="6" max="6" width="10.5" style="2" bestFit="1" customWidth="1"/>
    <col min="7" max="16384" width="10.83203125" style="2"/>
  </cols>
  <sheetData>
    <row r="1" spans="1:6" x14ac:dyDescent="0.2">
      <c r="A1" s="23" t="s">
        <v>1703</v>
      </c>
      <c r="B1" s="23"/>
      <c r="C1" s="23"/>
      <c r="D1" s="23"/>
      <c r="E1" s="23"/>
      <c r="F1" s="23"/>
    </row>
    <row r="2" spans="1:6" x14ac:dyDescent="0.2">
      <c r="A2" s="23"/>
      <c r="B2" s="23"/>
      <c r="C2" s="23"/>
      <c r="D2" s="23"/>
      <c r="E2" s="23"/>
      <c r="F2" s="23"/>
    </row>
    <row r="3" spans="1:6" x14ac:dyDescent="0.2">
      <c r="A3" s="2" t="s">
        <v>211</v>
      </c>
      <c r="B3" s="2" t="s">
        <v>212</v>
      </c>
      <c r="C3" s="2" t="s">
        <v>213</v>
      </c>
      <c r="D3" s="2" t="s">
        <v>214</v>
      </c>
      <c r="E3" s="2" t="s">
        <v>215</v>
      </c>
      <c r="F3" s="2" t="s">
        <v>216</v>
      </c>
    </row>
    <row r="4" spans="1:6" x14ac:dyDescent="0.2">
      <c r="A4" s="2" t="s">
        <v>217</v>
      </c>
      <c r="B4" s="2" t="s">
        <v>218</v>
      </c>
      <c r="C4" s="2" t="s">
        <v>219</v>
      </c>
      <c r="D4" s="2">
        <v>18.986599999999999</v>
      </c>
      <c r="E4" s="2">
        <v>8.94</v>
      </c>
    </row>
    <row r="5" spans="1:6" x14ac:dyDescent="0.2">
      <c r="A5" s="2" t="s">
        <v>220</v>
      </c>
      <c r="B5" s="2" t="s">
        <v>221</v>
      </c>
      <c r="C5" s="2" t="s">
        <v>222</v>
      </c>
      <c r="D5" s="2">
        <v>29.513000000000002</v>
      </c>
      <c r="E5" s="2">
        <v>9.65</v>
      </c>
    </row>
    <row r="6" spans="1:6" x14ac:dyDescent="0.2">
      <c r="A6" s="2" t="s">
        <v>223</v>
      </c>
      <c r="B6" s="2" t="s">
        <v>224</v>
      </c>
      <c r="C6" s="2" t="s">
        <v>225</v>
      </c>
      <c r="D6" s="2">
        <v>28.430600000000002</v>
      </c>
      <c r="E6" s="2">
        <v>9.51</v>
      </c>
    </row>
    <row r="7" spans="1:6" x14ac:dyDescent="0.2">
      <c r="A7" s="2" t="s">
        <v>226</v>
      </c>
      <c r="B7" s="2" t="s">
        <v>227</v>
      </c>
      <c r="C7" s="2" t="s">
        <v>228</v>
      </c>
      <c r="D7" s="2">
        <v>35.3125</v>
      </c>
      <c r="E7" s="2">
        <v>2.08</v>
      </c>
    </row>
    <row r="8" spans="1:6" x14ac:dyDescent="0.2">
      <c r="A8" s="2" t="s">
        <v>229</v>
      </c>
      <c r="B8" s="2" t="s">
        <v>230</v>
      </c>
      <c r="C8" s="2" t="s">
        <v>231</v>
      </c>
      <c r="D8" s="2">
        <v>32.240900000000003</v>
      </c>
      <c r="E8" s="2">
        <v>5.56</v>
      </c>
    </row>
    <row r="9" spans="1:6" x14ac:dyDescent="0.2">
      <c r="A9" s="2" t="s">
        <v>232</v>
      </c>
      <c r="B9" s="2" t="s">
        <v>233</v>
      </c>
      <c r="C9" s="2" t="s">
        <v>234</v>
      </c>
      <c r="D9" s="2">
        <v>32.6</v>
      </c>
      <c r="E9" s="2">
        <v>12.75</v>
      </c>
    </row>
    <row r="10" spans="1:6" x14ac:dyDescent="0.2">
      <c r="A10" s="2" t="s">
        <v>235</v>
      </c>
      <c r="B10" s="2" t="s">
        <v>236</v>
      </c>
      <c r="C10" s="2" t="s">
        <v>237</v>
      </c>
      <c r="D10" s="2">
        <v>23.907500000000002</v>
      </c>
      <c r="E10" s="2">
        <v>4.4400000000000004</v>
      </c>
    </row>
    <row r="11" spans="1:6" x14ac:dyDescent="0.2">
      <c r="A11" s="2" t="s">
        <v>238</v>
      </c>
      <c r="B11" s="2" t="s">
        <v>239</v>
      </c>
      <c r="C11" s="2" t="s">
        <v>240</v>
      </c>
      <c r="D11" s="2">
        <v>15.301600000000001</v>
      </c>
      <c r="E11" s="2">
        <v>4.38</v>
      </c>
    </row>
    <row r="12" spans="1:6" x14ac:dyDescent="0.2">
      <c r="A12" s="2" t="s">
        <v>241</v>
      </c>
      <c r="B12" s="2" t="s">
        <v>242</v>
      </c>
      <c r="C12" s="2" t="s">
        <v>234</v>
      </c>
      <c r="D12" s="2">
        <v>11.1172</v>
      </c>
      <c r="E12" s="2">
        <v>13.57</v>
      </c>
      <c r="F12" s="2" t="s">
        <v>249</v>
      </c>
    </row>
    <row r="13" spans="1:6" x14ac:dyDescent="0.2">
      <c r="A13" s="2" t="s">
        <v>243</v>
      </c>
      <c r="B13" s="2" t="s">
        <v>244</v>
      </c>
      <c r="C13" s="2" t="s">
        <v>245</v>
      </c>
      <c r="D13" s="2">
        <v>24.285300000000003</v>
      </c>
      <c r="E13" s="2">
        <v>3.11</v>
      </c>
    </row>
    <row r="14" spans="1:6" x14ac:dyDescent="0.2">
      <c r="A14" s="2" t="s">
        <v>246</v>
      </c>
      <c r="B14" s="2" t="s">
        <v>247</v>
      </c>
      <c r="C14" s="2" t="s">
        <v>248</v>
      </c>
      <c r="D14" s="2">
        <v>13.314699999999998</v>
      </c>
      <c r="E14" s="2">
        <v>14.01</v>
      </c>
    </row>
    <row r="15" spans="1:6" x14ac:dyDescent="0.2">
      <c r="A15" s="2" t="s">
        <v>250</v>
      </c>
      <c r="B15" s="2" t="s">
        <v>251</v>
      </c>
      <c r="C15" s="2" t="s">
        <v>252</v>
      </c>
      <c r="D15" s="2">
        <v>9.2223399999999991</v>
      </c>
      <c r="E15" s="2">
        <v>16.68</v>
      </c>
    </row>
    <row r="16" spans="1:6" x14ac:dyDescent="0.2">
      <c r="A16" s="2" t="s">
        <v>253</v>
      </c>
      <c r="B16" s="2" t="s">
        <v>254</v>
      </c>
      <c r="C16" s="2" t="s">
        <v>255</v>
      </c>
      <c r="D16" s="2">
        <v>11.235799999999999</v>
      </c>
      <c r="E16" s="2">
        <v>15.04</v>
      </c>
    </row>
    <row r="17" spans="1:6" x14ac:dyDescent="0.2">
      <c r="A17" s="2" t="s">
        <v>256</v>
      </c>
      <c r="B17" s="2" t="s">
        <v>257</v>
      </c>
      <c r="C17" s="2" t="s">
        <v>234</v>
      </c>
      <c r="D17" s="2">
        <v>12.295399999999999</v>
      </c>
      <c r="E17" s="2">
        <v>15.69</v>
      </c>
    </row>
    <row r="18" spans="1:6" x14ac:dyDescent="0.2">
      <c r="A18" s="2" t="s">
        <v>258</v>
      </c>
      <c r="B18" s="2" t="s">
        <v>257</v>
      </c>
      <c r="C18" s="2" t="s">
        <v>234</v>
      </c>
      <c r="D18" s="2">
        <v>12.295399999999999</v>
      </c>
      <c r="E18" s="2">
        <v>15.69</v>
      </c>
    </row>
    <row r="19" spans="1:6" x14ac:dyDescent="0.2">
      <c r="A19" s="2" t="s">
        <v>259</v>
      </c>
      <c r="B19" s="2" t="s">
        <v>260</v>
      </c>
      <c r="C19" s="2" t="s">
        <v>261</v>
      </c>
      <c r="D19" s="2">
        <v>22.6935</v>
      </c>
      <c r="E19" s="2">
        <v>14.46</v>
      </c>
    </row>
    <row r="20" spans="1:6" x14ac:dyDescent="0.2">
      <c r="A20" s="2" t="s">
        <v>262</v>
      </c>
      <c r="B20" s="2" t="s">
        <v>263</v>
      </c>
      <c r="C20" s="2" t="s">
        <v>248</v>
      </c>
      <c r="D20" s="2">
        <v>18.938299999999998</v>
      </c>
      <c r="E20" s="2">
        <v>16.77</v>
      </c>
    </row>
    <row r="21" spans="1:6" x14ac:dyDescent="0.2">
      <c r="A21" s="2" t="s">
        <v>264</v>
      </c>
      <c r="B21" s="2" t="s">
        <v>263</v>
      </c>
      <c r="C21" s="2" t="s">
        <v>248</v>
      </c>
      <c r="D21" s="2">
        <v>18.938299999999998</v>
      </c>
      <c r="E21" s="2">
        <v>16.77</v>
      </c>
    </row>
    <row r="22" spans="1:6" x14ac:dyDescent="0.2">
      <c r="A22" s="2" t="s">
        <v>265</v>
      </c>
      <c r="B22" s="2" t="s">
        <v>266</v>
      </c>
      <c r="C22" s="2" t="s">
        <v>267</v>
      </c>
      <c r="D22" s="2">
        <v>17.3477</v>
      </c>
      <c r="E22" s="2">
        <v>18.3</v>
      </c>
    </row>
    <row r="23" spans="1:6" x14ac:dyDescent="0.2">
      <c r="A23" s="2" t="s">
        <v>268</v>
      </c>
      <c r="B23" s="2" t="s">
        <v>269</v>
      </c>
      <c r="C23" s="2" t="s">
        <v>267</v>
      </c>
      <c r="D23" s="2">
        <v>38.096699999999998</v>
      </c>
      <c r="E23" s="2">
        <v>6.92</v>
      </c>
    </row>
    <row r="24" spans="1:6" x14ac:dyDescent="0.2">
      <c r="A24" s="2" t="s">
        <v>270</v>
      </c>
      <c r="B24" s="2" t="s">
        <v>271</v>
      </c>
      <c r="C24" s="2" t="s">
        <v>272</v>
      </c>
      <c r="D24" s="2">
        <v>41.479100000000003</v>
      </c>
      <c r="E24" s="2">
        <v>11.16</v>
      </c>
    </row>
    <row r="25" spans="1:6" x14ac:dyDescent="0.2">
      <c r="A25" s="2" t="s">
        <v>273</v>
      </c>
      <c r="B25" s="2" t="s">
        <v>274</v>
      </c>
      <c r="C25" s="2" t="s">
        <v>255</v>
      </c>
      <c r="D25" s="2">
        <v>11.460800000000001</v>
      </c>
      <c r="E25" s="2">
        <v>13.97</v>
      </c>
    </row>
    <row r="26" spans="1:6" x14ac:dyDescent="0.2">
      <c r="A26" s="2" t="s">
        <v>275</v>
      </c>
      <c r="B26" s="2" t="s">
        <v>276</v>
      </c>
      <c r="C26" s="2" t="s">
        <v>277</v>
      </c>
      <c r="D26" s="2">
        <v>12.696999999999999</v>
      </c>
      <c r="E26" s="2">
        <v>7.76</v>
      </c>
    </row>
    <row r="27" spans="1:6" x14ac:dyDescent="0.2">
      <c r="A27" s="2" t="s">
        <v>278</v>
      </c>
      <c r="B27" s="2" t="s">
        <v>279</v>
      </c>
      <c r="C27" s="2" t="s">
        <v>280</v>
      </c>
      <c r="D27" s="2">
        <v>13.567499999999999</v>
      </c>
      <c r="E27" s="2">
        <v>16.8</v>
      </c>
    </row>
    <row r="28" spans="1:6" x14ac:dyDescent="0.2">
      <c r="A28" s="2" t="s">
        <v>281</v>
      </c>
      <c r="B28" s="2" t="s">
        <v>282</v>
      </c>
      <c r="C28" s="2" t="s">
        <v>283</v>
      </c>
      <c r="D28" s="2">
        <v>59.787599999999998</v>
      </c>
      <c r="E28" s="2">
        <v>2.2799999999999998</v>
      </c>
    </row>
    <row r="29" spans="1:6" x14ac:dyDescent="0.2">
      <c r="A29" s="2" t="s">
        <v>284</v>
      </c>
      <c r="B29" s="2" t="s">
        <v>254</v>
      </c>
      <c r="C29" s="2" t="s">
        <v>255</v>
      </c>
      <c r="D29" s="2">
        <v>11.235799999999999</v>
      </c>
      <c r="E29" s="2">
        <v>15.04</v>
      </c>
    </row>
    <row r="30" spans="1:6" x14ac:dyDescent="0.2">
      <c r="A30" s="2" t="s">
        <v>285</v>
      </c>
      <c r="B30" s="2" t="s">
        <v>286</v>
      </c>
      <c r="C30" s="2" t="s">
        <v>287</v>
      </c>
      <c r="D30" s="2">
        <v>19.525500000000001</v>
      </c>
      <c r="E30" s="2">
        <v>6.61</v>
      </c>
    </row>
    <row r="31" spans="1:6" x14ac:dyDescent="0.2">
      <c r="A31" s="2" t="s">
        <v>288</v>
      </c>
      <c r="B31" s="2" t="s">
        <v>289</v>
      </c>
      <c r="C31" s="2" t="s">
        <v>290</v>
      </c>
      <c r="D31" s="2">
        <v>17.6828</v>
      </c>
      <c r="E31" s="2">
        <v>3.35</v>
      </c>
      <c r="F31" s="2" t="s">
        <v>249</v>
      </c>
    </row>
    <row r="32" spans="1:6" x14ac:dyDescent="0.2">
      <c r="A32" s="2" t="s">
        <v>291</v>
      </c>
      <c r="B32" s="2" t="s">
        <v>292</v>
      </c>
      <c r="C32" s="2" t="s">
        <v>293</v>
      </c>
      <c r="D32" s="2">
        <v>24.3245</v>
      </c>
      <c r="E32" s="2">
        <v>11.94</v>
      </c>
    </row>
    <row r="33" spans="1:5" x14ac:dyDescent="0.2">
      <c r="A33" s="2" t="s">
        <v>294</v>
      </c>
      <c r="B33" s="2" t="s">
        <v>295</v>
      </c>
      <c r="C33" s="2" t="s">
        <v>296</v>
      </c>
      <c r="D33" s="2">
        <v>41.388000000000005</v>
      </c>
      <c r="E33" s="2">
        <v>2.99</v>
      </c>
    </row>
    <row r="34" spans="1:5" x14ac:dyDescent="0.2">
      <c r="A34" s="2" t="s">
        <v>297</v>
      </c>
      <c r="B34" s="2" t="s">
        <v>298</v>
      </c>
      <c r="C34" s="2" t="s">
        <v>299</v>
      </c>
      <c r="D34" s="2">
        <v>35.413400000000003</v>
      </c>
      <c r="E34" s="2">
        <v>2.65</v>
      </c>
    </row>
    <row r="35" spans="1:5" x14ac:dyDescent="0.2">
      <c r="A35" s="2" t="s">
        <v>300</v>
      </c>
      <c r="B35" s="2" t="s">
        <v>301</v>
      </c>
      <c r="C35" s="2" t="s">
        <v>302</v>
      </c>
      <c r="D35" s="2">
        <v>61.6629</v>
      </c>
      <c r="E35" s="2">
        <v>2.57</v>
      </c>
    </row>
    <row r="36" spans="1:5" x14ac:dyDescent="0.2">
      <c r="A36" s="2" t="s">
        <v>303</v>
      </c>
      <c r="B36" s="2" t="s">
        <v>304</v>
      </c>
      <c r="C36" s="2" t="s">
        <v>305</v>
      </c>
      <c r="D36" s="2">
        <v>23.0808</v>
      </c>
      <c r="E36" s="2">
        <v>9.24</v>
      </c>
    </row>
    <row r="37" spans="1:5" x14ac:dyDescent="0.2">
      <c r="A37" s="2" t="s">
        <v>306</v>
      </c>
      <c r="B37" s="2" t="s">
        <v>307</v>
      </c>
      <c r="C37" s="2" t="s">
        <v>296</v>
      </c>
      <c r="D37" s="2">
        <v>43.367400000000004</v>
      </c>
      <c r="E37" s="2">
        <v>6.89</v>
      </c>
    </row>
    <row r="38" spans="1:5" x14ac:dyDescent="0.2">
      <c r="A38" s="2" t="s">
        <v>308</v>
      </c>
      <c r="B38" s="2" t="s">
        <v>309</v>
      </c>
      <c r="C38" s="2" t="s">
        <v>310</v>
      </c>
      <c r="D38" s="2">
        <v>30.585099999999997</v>
      </c>
      <c r="E38" s="2">
        <v>4.38</v>
      </c>
    </row>
    <row r="39" spans="1:5" x14ac:dyDescent="0.2">
      <c r="A39" s="2" t="s">
        <v>311</v>
      </c>
      <c r="B39" s="2" t="s">
        <v>312</v>
      </c>
      <c r="C39" s="2" t="s">
        <v>313</v>
      </c>
      <c r="D39" s="2">
        <v>57.618199999999995</v>
      </c>
      <c r="E39" s="2">
        <v>4.83</v>
      </c>
    </row>
    <row r="40" spans="1:5" x14ac:dyDescent="0.2">
      <c r="A40" s="2" t="s">
        <v>314</v>
      </c>
      <c r="B40" s="2" t="s">
        <v>315</v>
      </c>
      <c r="C40" s="2" t="s">
        <v>316</v>
      </c>
      <c r="D40" s="2">
        <v>9.9508899999999993</v>
      </c>
      <c r="E40" s="2">
        <v>24.4</v>
      </c>
    </row>
    <row r="41" spans="1:5" x14ac:dyDescent="0.2">
      <c r="A41" s="2" t="s">
        <v>317</v>
      </c>
      <c r="B41" s="2" t="s">
        <v>318</v>
      </c>
      <c r="C41" s="2" t="s">
        <v>319</v>
      </c>
      <c r="D41" s="2">
        <v>15.805400000000001</v>
      </c>
      <c r="E41" s="2">
        <v>10.029999999999999</v>
      </c>
    </row>
    <row r="42" spans="1:5" x14ac:dyDescent="0.2">
      <c r="A42" s="2" t="s">
        <v>320</v>
      </c>
      <c r="B42" s="2" t="s">
        <v>254</v>
      </c>
      <c r="C42" s="2" t="s">
        <v>255</v>
      </c>
      <c r="D42" s="2">
        <v>11.235799999999999</v>
      </c>
      <c r="E42" s="2">
        <v>15.04</v>
      </c>
    </row>
    <row r="43" spans="1:5" x14ac:dyDescent="0.2">
      <c r="A43" s="2" t="s">
        <v>321</v>
      </c>
      <c r="B43" s="2" t="s">
        <v>322</v>
      </c>
      <c r="C43" s="2" t="s">
        <v>323</v>
      </c>
      <c r="D43" s="2">
        <v>9.1974400000000003</v>
      </c>
      <c r="E43" s="2">
        <v>10.35</v>
      </c>
    </row>
    <row r="44" spans="1:5" x14ac:dyDescent="0.2">
      <c r="A44" s="2" t="s">
        <v>324</v>
      </c>
      <c r="B44" s="2" t="s">
        <v>325</v>
      </c>
      <c r="C44" s="2" t="s">
        <v>326</v>
      </c>
      <c r="D44" s="2">
        <v>16.925599999999999</v>
      </c>
      <c r="E44" s="2">
        <v>4.26</v>
      </c>
    </row>
    <row r="45" spans="1:5" x14ac:dyDescent="0.2">
      <c r="A45" s="2" t="s">
        <v>327</v>
      </c>
      <c r="B45" s="2" t="s">
        <v>328</v>
      </c>
      <c r="C45" s="2" t="s">
        <v>248</v>
      </c>
      <c r="D45" s="2">
        <v>6.3973100000000009</v>
      </c>
      <c r="E45" s="2">
        <v>21.26</v>
      </c>
    </row>
    <row r="46" spans="1:5" x14ac:dyDescent="0.2">
      <c r="A46" s="2" t="s">
        <v>329</v>
      </c>
      <c r="B46" s="2" t="s">
        <v>330</v>
      </c>
      <c r="C46" s="2" t="s">
        <v>296</v>
      </c>
      <c r="D46" s="2">
        <v>31.2928</v>
      </c>
      <c r="E46" s="2">
        <v>7.47</v>
      </c>
    </row>
    <row r="47" spans="1:5" x14ac:dyDescent="0.2">
      <c r="A47" s="2" t="s">
        <v>331</v>
      </c>
      <c r="B47" s="2" t="s">
        <v>332</v>
      </c>
      <c r="C47" s="2" t="s">
        <v>333</v>
      </c>
      <c r="D47" s="2">
        <v>13.9298</v>
      </c>
      <c r="E47" s="2">
        <v>8.74</v>
      </c>
    </row>
    <row r="48" spans="1:5" x14ac:dyDescent="0.2">
      <c r="A48" s="2" t="s">
        <v>334</v>
      </c>
      <c r="B48" s="2" t="s">
        <v>335</v>
      </c>
      <c r="C48" s="2" t="s">
        <v>302</v>
      </c>
      <c r="D48" s="2">
        <v>47.338500000000003</v>
      </c>
      <c r="E48" s="2">
        <v>5.13</v>
      </c>
    </row>
    <row r="49" spans="1:6" x14ac:dyDescent="0.2">
      <c r="A49" s="2" t="s">
        <v>336</v>
      </c>
      <c r="B49" s="2" t="s">
        <v>337</v>
      </c>
      <c r="C49" s="2" t="s">
        <v>338</v>
      </c>
      <c r="D49" s="2">
        <v>15.7818</v>
      </c>
      <c r="E49" s="2">
        <v>10.98</v>
      </c>
    </row>
    <row r="50" spans="1:6" x14ac:dyDescent="0.2">
      <c r="A50" s="2" t="s">
        <v>339</v>
      </c>
      <c r="B50" s="2" t="s">
        <v>340</v>
      </c>
      <c r="C50" s="2" t="s">
        <v>296</v>
      </c>
      <c r="D50" s="2">
        <v>33.726199999999999</v>
      </c>
      <c r="E50" s="2">
        <v>10.31</v>
      </c>
    </row>
    <row r="51" spans="1:6" x14ac:dyDescent="0.2">
      <c r="A51" s="2" t="s">
        <v>341</v>
      </c>
      <c r="B51" s="2" t="s">
        <v>342</v>
      </c>
      <c r="C51" s="2" t="s">
        <v>310</v>
      </c>
      <c r="D51" s="2">
        <v>20.700900000000001</v>
      </c>
      <c r="E51" s="2">
        <v>14.85</v>
      </c>
    </row>
    <row r="52" spans="1:6" x14ac:dyDescent="0.2">
      <c r="A52" s="2" t="s">
        <v>343</v>
      </c>
      <c r="B52" s="2" t="s">
        <v>344</v>
      </c>
      <c r="C52" s="2" t="s">
        <v>345</v>
      </c>
      <c r="D52" s="2">
        <v>29.363699999999998</v>
      </c>
      <c r="E52" s="2">
        <v>6.77</v>
      </c>
    </row>
    <row r="53" spans="1:6" x14ac:dyDescent="0.2">
      <c r="A53" s="2" t="s">
        <v>346</v>
      </c>
      <c r="B53" s="2" t="s">
        <v>347</v>
      </c>
      <c r="C53" s="2" t="s">
        <v>316</v>
      </c>
      <c r="D53" s="2">
        <v>51.359999999999992</v>
      </c>
      <c r="E53" s="2">
        <v>3.76</v>
      </c>
    </row>
    <row r="54" spans="1:6" x14ac:dyDescent="0.2">
      <c r="A54" s="2" t="s">
        <v>348</v>
      </c>
      <c r="B54" s="2" t="s">
        <v>349</v>
      </c>
      <c r="C54" s="2" t="s">
        <v>350</v>
      </c>
      <c r="D54" s="2">
        <v>27.571400000000001</v>
      </c>
      <c r="E54" s="2">
        <v>8.3699999999999992</v>
      </c>
    </row>
    <row r="55" spans="1:6" x14ac:dyDescent="0.2">
      <c r="A55" s="2" t="s">
        <v>351</v>
      </c>
      <c r="B55" s="2" t="s">
        <v>254</v>
      </c>
      <c r="C55" s="2" t="s">
        <v>255</v>
      </c>
      <c r="D55" s="2">
        <v>11.235799999999999</v>
      </c>
      <c r="E55" s="2">
        <v>15.04</v>
      </c>
    </row>
    <row r="56" spans="1:6" x14ac:dyDescent="0.2">
      <c r="A56" s="2" t="s">
        <v>352</v>
      </c>
      <c r="B56" s="2" t="s">
        <v>353</v>
      </c>
      <c r="C56" s="2" t="s">
        <v>354</v>
      </c>
      <c r="D56" s="2">
        <v>6.5481999999999996</v>
      </c>
      <c r="E56" s="2">
        <v>16.71</v>
      </c>
    </row>
    <row r="57" spans="1:6" x14ac:dyDescent="0.2">
      <c r="A57" s="2" t="s">
        <v>355</v>
      </c>
      <c r="B57" s="2" t="s">
        <v>356</v>
      </c>
      <c r="C57" s="2" t="s">
        <v>326</v>
      </c>
      <c r="D57" s="2">
        <v>15.4582</v>
      </c>
      <c r="E57" s="2">
        <v>6.35</v>
      </c>
    </row>
    <row r="58" spans="1:6" x14ac:dyDescent="0.2">
      <c r="A58" s="2" t="s">
        <v>357</v>
      </c>
      <c r="B58" s="2" t="s">
        <v>358</v>
      </c>
      <c r="C58" s="2" t="s">
        <v>359</v>
      </c>
      <c r="D58" s="2">
        <v>30.3443</v>
      </c>
      <c r="E58" s="2">
        <v>4.34</v>
      </c>
    </row>
    <row r="59" spans="1:6" x14ac:dyDescent="0.2">
      <c r="A59" s="2" t="s">
        <v>360</v>
      </c>
      <c r="B59" s="2" t="s">
        <v>361</v>
      </c>
      <c r="C59" s="2" t="s">
        <v>296</v>
      </c>
      <c r="D59" s="2">
        <v>48.729499999999994</v>
      </c>
      <c r="E59" s="2">
        <v>7.42</v>
      </c>
    </row>
    <row r="60" spans="1:6" x14ac:dyDescent="0.2">
      <c r="A60" s="2" t="s">
        <v>362</v>
      </c>
      <c r="B60" s="2" t="s">
        <v>363</v>
      </c>
      <c r="C60" s="2" t="s">
        <v>364</v>
      </c>
      <c r="D60" s="2">
        <v>13.990399999999999</v>
      </c>
      <c r="E60" s="2">
        <v>9.0399999999999991</v>
      </c>
    </row>
    <row r="61" spans="1:6" x14ac:dyDescent="0.2">
      <c r="A61" s="2" t="s">
        <v>365</v>
      </c>
      <c r="B61" s="2" t="s">
        <v>366</v>
      </c>
      <c r="C61" s="2" t="s">
        <v>302</v>
      </c>
      <c r="D61" s="2">
        <v>56.025899999999993</v>
      </c>
      <c r="E61" s="2">
        <v>3.69</v>
      </c>
      <c r="F61" s="2" t="s">
        <v>249</v>
      </c>
    </row>
    <row r="62" spans="1:6" x14ac:dyDescent="0.2">
      <c r="A62" s="2" t="s">
        <v>367</v>
      </c>
      <c r="B62" s="2" t="s">
        <v>368</v>
      </c>
      <c r="C62" s="2" t="s">
        <v>369</v>
      </c>
      <c r="D62" s="2">
        <v>17.7361</v>
      </c>
      <c r="E62" s="2">
        <v>11.37</v>
      </c>
      <c r="F62" s="2" t="s">
        <v>249</v>
      </c>
    </row>
    <row r="63" spans="1:6" x14ac:dyDescent="0.2">
      <c r="A63" s="2" t="s">
        <v>370</v>
      </c>
      <c r="B63" s="2" t="s">
        <v>371</v>
      </c>
      <c r="C63" s="2" t="s">
        <v>296</v>
      </c>
      <c r="D63" s="2">
        <v>56.350599999999993</v>
      </c>
      <c r="E63" s="2">
        <v>4.51</v>
      </c>
    </row>
    <row r="64" spans="1:6" x14ac:dyDescent="0.2">
      <c r="A64" s="2" t="s">
        <v>372</v>
      </c>
      <c r="B64" s="2" t="s">
        <v>373</v>
      </c>
      <c r="C64" s="2" t="s">
        <v>310</v>
      </c>
      <c r="D64" s="2">
        <v>25.230699999999999</v>
      </c>
      <c r="E64" s="2">
        <v>11.21</v>
      </c>
    </row>
    <row r="65" spans="1:6" x14ac:dyDescent="0.2">
      <c r="A65" s="2" t="s">
        <v>374</v>
      </c>
      <c r="B65" s="2" t="s">
        <v>375</v>
      </c>
      <c r="C65" s="2" t="s">
        <v>345</v>
      </c>
      <c r="D65" s="2">
        <v>29.459900000000001</v>
      </c>
      <c r="E65" s="2">
        <v>6.75</v>
      </c>
    </row>
    <row r="66" spans="1:6" x14ac:dyDescent="0.2">
      <c r="A66" s="2" t="s">
        <v>376</v>
      </c>
      <c r="B66" s="2" t="s">
        <v>377</v>
      </c>
      <c r="C66" s="2" t="s">
        <v>316</v>
      </c>
      <c r="D66" s="2">
        <v>30.9282</v>
      </c>
      <c r="E66" s="2">
        <v>21.74</v>
      </c>
    </row>
    <row r="67" spans="1:6" x14ac:dyDescent="0.2">
      <c r="A67" s="2" t="s">
        <v>378</v>
      </c>
      <c r="B67" s="2" t="s">
        <v>379</v>
      </c>
      <c r="C67" s="2" t="s">
        <v>350</v>
      </c>
      <c r="D67" s="2">
        <v>42.8172</v>
      </c>
      <c r="E67" s="2">
        <v>7.51</v>
      </c>
    </row>
    <row r="68" spans="1:6" x14ac:dyDescent="0.2">
      <c r="A68" s="2" t="s">
        <v>380</v>
      </c>
      <c r="B68" s="2" t="s">
        <v>254</v>
      </c>
      <c r="C68" s="2" t="s">
        <v>255</v>
      </c>
      <c r="D68" s="2">
        <v>11.235799999999999</v>
      </c>
      <c r="E68" s="2">
        <v>15.04</v>
      </c>
    </row>
    <row r="69" spans="1:6" x14ac:dyDescent="0.2">
      <c r="A69" s="2" t="s">
        <v>381</v>
      </c>
      <c r="B69" s="2" t="s">
        <v>382</v>
      </c>
      <c r="C69" s="2" t="s">
        <v>383</v>
      </c>
      <c r="D69" s="2">
        <v>24.035899999999998</v>
      </c>
      <c r="E69" s="2">
        <v>2.85</v>
      </c>
    </row>
    <row r="70" spans="1:6" x14ac:dyDescent="0.2">
      <c r="A70" s="2" t="s">
        <v>384</v>
      </c>
      <c r="B70" s="2" t="s">
        <v>385</v>
      </c>
      <c r="C70" s="2" t="s">
        <v>290</v>
      </c>
      <c r="D70" s="2">
        <v>23.8156</v>
      </c>
      <c r="E70" s="2">
        <v>1.86</v>
      </c>
    </row>
    <row r="71" spans="1:6" x14ac:dyDescent="0.2">
      <c r="A71" s="2" t="s">
        <v>386</v>
      </c>
      <c r="B71" s="2" t="s">
        <v>387</v>
      </c>
      <c r="C71" s="2" t="s">
        <v>388</v>
      </c>
      <c r="D71" s="2">
        <v>15.435199999999998</v>
      </c>
      <c r="E71" s="2">
        <v>11.23</v>
      </c>
      <c r="F71" s="2" t="s">
        <v>249</v>
      </c>
    </row>
    <row r="72" spans="1:6" x14ac:dyDescent="0.2">
      <c r="A72" s="2" t="s">
        <v>389</v>
      </c>
      <c r="B72" s="2" t="s">
        <v>390</v>
      </c>
      <c r="C72" s="2" t="s">
        <v>296</v>
      </c>
      <c r="D72" s="2">
        <v>29.572800000000001</v>
      </c>
      <c r="E72" s="2">
        <v>3.12</v>
      </c>
    </row>
    <row r="73" spans="1:6" x14ac:dyDescent="0.2">
      <c r="A73" s="2" t="s">
        <v>391</v>
      </c>
      <c r="B73" s="2" t="s">
        <v>392</v>
      </c>
      <c r="C73" s="2" t="s">
        <v>299</v>
      </c>
      <c r="D73" s="2">
        <v>43.730799999999995</v>
      </c>
      <c r="E73" s="2">
        <v>2.12</v>
      </c>
    </row>
    <row r="74" spans="1:6" x14ac:dyDescent="0.2">
      <c r="A74" s="2" t="s">
        <v>393</v>
      </c>
      <c r="B74" s="2" t="s">
        <v>394</v>
      </c>
      <c r="C74" s="2" t="s">
        <v>302</v>
      </c>
      <c r="D74" s="2">
        <v>51.388100000000001</v>
      </c>
      <c r="E74" s="2">
        <v>2.68</v>
      </c>
    </row>
    <row r="75" spans="1:6" x14ac:dyDescent="0.2">
      <c r="A75" s="2" t="s">
        <v>395</v>
      </c>
      <c r="B75" s="2" t="s">
        <v>396</v>
      </c>
      <c r="C75" s="2" t="s">
        <v>305</v>
      </c>
      <c r="D75" s="2">
        <v>25.490000000000002</v>
      </c>
      <c r="E75" s="2">
        <v>11.64</v>
      </c>
    </row>
    <row r="76" spans="1:6" x14ac:dyDescent="0.2">
      <c r="A76" s="2" t="s">
        <v>397</v>
      </c>
      <c r="B76" s="2" t="s">
        <v>398</v>
      </c>
      <c r="C76" s="2" t="s">
        <v>296</v>
      </c>
      <c r="D76" s="2">
        <v>37.508899999999997</v>
      </c>
      <c r="E76" s="2">
        <v>6.71</v>
      </c>
      <c r="F76" s="2" t="s">
        <v>249</v>
      </c>
    </row>
    <row r="77" spans="1:6" x14ac:dyDescent="0.2">
      <c r="A77" s="2" t="s">
        <v>399</v>
      </c>
      <c r="B77" s="2" t="s">
        <v>400</v>
      </c>
      <c r="C77" s="2" t="s">
        <v>310</v>
      </c>
      <c r="D77" s="2">
        <v>25.734299999999998</v>
      </c>
      <c r="E77" s="2">
        <v>9.56</v>
      </c>
    </row>
    <row r="78" spans="1:6" x14ac:dyDescent="0.2">
      <c r="A78" s="2" t="s">
        <v>401</v>
      </c>
      <c r="B78" s="2" t="s">
        <v>402</v>
      </c>
      <c r="C78" s="2" t="s">
        <v>313</v>
      </c>
      <c r="D78" s="2">
        <v>54.330300000000001</v>
      </c>
      <c r="E78" s="2">
        <v>1.53</v>
      </c>
    </row>
    <row r="79" spans="1:6" x14ac:dyDescent="0.2">
      <c r="A79" s="2" t="s">
        <v>403</v>
      </c>
      <c r="B79" s="2" t="s">
        <v>404</v>
      </c>
      <c r="C79" s="2" t="s">
        <v>316</v>
      </c>
      <c r="D79" s="2">
        <v>24.620900000000002</v>
      </c>
      <c r="E79" s="2">
        <v>13.5</v>
      </c>
    </row>
    <row r="80" spans="1:6" x14ac:dyDescent="0.2">
      <c r="A80" s="2" t="s">
        <v>405</v>
      </c>
      <c r="B80" s="2" t="s">
        <v>406</v>
      </c>
      <c r="C80" s="2" t="s">
        <v>319</v>
      </c>
      <c r="D80" s="2">
        <v>27.767299999999999</v>
      </c>
      <c r="E80" s="2">
        <v>4.5199999999999996</v>
      </c>
    </row>
    <row r="81" spans="1:6" x14ac:dyDescent="0.2">
      <c r="A81" s="2" t="s">
        <v>407</v>
      </c>
      <c r="B81" s="2" t="s">
        <v>254</v>
      </c>
      <c r="C81" s="2" t="s">
        <v>255</v>
      </c>
      <c r="D81" s="2">
        <v>11.235799999999999</v>
      </c>
      <c r="E81" s="2">
        <v>15.04</v>
      </c>
    </row>
    <row r="82" spans="1:6" x14ac:dyDescent="0.2">
      <c r="A82" s="2" t="s">
        <v>408</v>
      </c>
      <c r="B82" s="2" t="s">
        <v>409</v>
      </c>
      <c r="C82" s="2" t="s">
        <v>410</v>
      </c>
      <c r="D82" s="2">
        <v>22.035399999999999</v>
      </c>
      <c r="E82" s="2">
        <v>10.9</v>
      </c>
      <c r="F82" s="2" t="s">
        <v>249</v>
      </c>
    </row>
    <row r="83" spans="1:6" x14ac:dyDescent="0.2">
      <c r="A83" s="2" t="s">
        <v>411</v>
      </c>
      <c r="B83" s="2" t="s">
        <v>412</v>
      </c>
      <c r="C83" s="2" t="s">
        <v>413</v>
      </c>
      <c r="D83" s="2">
        <v>21.920300000000001</v>
      </c>
      <c r="E83" s="2">
        <v>8.02</v>
      </c>
    </row>
    <row r="84" spans="1:6" x14ac:dyDescent="0.2">
      <c r="A84" s="2" t="s">
        <v>414</v>
      </c>
      <c r="B84" s="2" t="s">
        <v>415</v>
      </c>
      <c r="C84" s="2" t="s">
        <v>248</v>
      </c>
      <c r="D84" s="2">
        <v>24.849299999999999</v>
      </c>
      <c r="E84" s="2">
        <v>7.33</v>
      </c>
    </row>
    <row r="85" spans="1:6" x14ac:dyDescent="0.2">
      <c r="A85" s="2" t="s">
        <v>416</v>
      </c>
      <c r="B85" s="2" t="s">
        <v>417</v>
      </c>
      <c r="C85" s="2" t="s">
        <v>248</v>
      </c>
      <c r="D85" s="2">
        <v>22.793600000000001</v>
      </c>
      <c r="E85" s="2">
        <v>12.96</v>
      </c>
    </row>
    <row r="86" spans="1:6" x14ac:dyDescent="0.2">
      <c r="A86" s="2" t="s">
        <v>418</v>
      </c>
      <c r="B86" s="2" t="s">
        <v>419</v>
      </c>
      <c r="C86" s="2" t="s">
        <v>420</v>
      </c>
      <c r="D86" s="2">
        <v>30.982799999999997</v>
      </c>
      <c r="E86" s="2">
        <v>2.72</v>
      </c>
    </row>
    <row r="87" spans="1:6" x14ac:dyDescent="0.2">
      <c r="A87" s="2" t="s">
        <v>421</v>
      </c>
      <c r="B87" s="2" t="s">
        <v>422</v>
      </c>
      <c r="C87" s="2" t="s">
        <v>234</v>
      </c>
      <c r="D87" s="2">
        <v>39.537399999999998</v>
      </c>
      <c r="E87" s="2">
        <v>16.62</v>
      </c>
    </row>
    <row r="88" spans="1:6" x14ac:dyDescent="0.2">
      <c r="A88" s="2" t="s">
        <v>423</v>
      </c>
      <c r="B88" s="2" t="s">
        <v>424</v>
      </c>
      <c r="C88" s="2" t="s">
        <v>234</v>
      </c>
      <c r="D88" s="2">
        <v>12.7357</v>
      </c>
      <c r="E88" s="2">
        <v>15.49</v>
      </c>
    </row>
    <row r="89" spans="1:6" x14ac:dyDescent="0.2">
      <c r="A89" s="2" t="s">
        <v>425</v>
      </c>
      <c r="B89" s="2" t="s">
        <v>426</v>
      </c>
      <c r="C89" s="2" t="s">
        <v>240</v>
      </c>
      <c r="D89" s="2">
        <v>39.109200000000001</v>
      </c>
      <c r="E89" s="2">
        <v>2.75</v>
      </c>
    </row>
    <row r="90" spans="1:6" x14ac:dyDescent="0.2">
      <c r="A90" s="2" t="s">
        <v>427</v>
      </c>
      <c r="B90" s="2" t="s">
        <v>428</v>
      </c>
      <c r="C90" s="2" t="s">
        <v>429</v>
      </c>
      <c r="D90" s="2">
        <v>13.2027</v>
      </c>
      <c r="E90" s="2">
        <v>24.85</v>
      </c>
    </row>
    <row r="91" spans="1:6" x14ac:dyDescent="0.2">
      <c r="A91" s="2" t="s">
        <v>430</v>
      </c>
      <c r="B91" s="2" t="s">
        <v>431</v>
      </c>
      <c r="C91" s="2" t="s">
        <v>432</v>
      </c>
      <c r="D91" s="2">
        <v>27.942299999999996</v>
      </c>
      <c r="E91" s="2">
        <v>8.59</v>
      </c>
    </row>
    <row r="92" spans="1:6" x14ac:dyDescent="0.2">
      <c r="A92" s="2" t="s">
        <v>433</v>
      </c>
      <c r="B92" s="2" t="s">
        <v>434</v>
      </c>
      <c r="C92" s="2" t="s">
        <v>435</v>
      </c>
      <c r="D92" s="2">
        <v>42.774099999999997</v>
      </c>
      <c r="E92" s="2">
        <v>6.28</v>
      </c>
    </row>
    <row r="93" spans="1:6" x14ac:dyDescent="0.2">
      <c r="A93" s="2" t="s">
        <v>436</v>
      </c>
      <c r="B93" s="2" t="s">
        <v>437</v>
      </c>
      <c r="C93" s="2" t="s">
        <v>252</v>
      </c>
      <c r="D93" s="2">
        <v>11.3004</v>
      </c>
      <c r="E93" s="2">
        <v>9.0299999999999994</v>
      </c>
    </row>
    <row r="94" spans="1:6" x14ac:dyDescent="0.2">
      <c r="A94" s="2" t="s">
        <v>438</v>
      </c>
      <c r="B94" s="2" t="s">
        <v>254</v>
      </c>
      <c r="C94" s="2" t="s">
        <v>255</v>
      </c>
      <c r="D94" s="2">
        <v>11.235799999999999</v>
      </c>
      <c r="E94" s="2">
        <v>15.04</v>
      </c>
    </row>
    <row r="95" spans="1:6" x14ac:dyDescent="0.2">
      <c r="A95" s="2" t="s">
        <v>439</v>
      </c>
      <c r="B95" s="2" t="s">
        <v>440</v>
      </c>
      <c r="C95" s="2" t="s">
        <v>441</v>
      </c>
      <c r="D95" s="2">
        <v>19.103300000000001</v>
      </c>
      <c r="E95" s="2">
        <v>3.23</v>
      </c>
    </row>
    <row r="96" spans="1:6" x14ac:dyDescent="0.2">
      <c r="A96" s="2" t="s">
        <v>442</v>
      </c>
      <c r="B96" s="2" t="s">
        <v>443</v>
      </c>
      <c r="C96" s="2" t="s">
        <v>444</v>
      </c>
      <c r="D96" s="2">
        <v>45.3523</v>
      </c>
      <c r="E96" s="2">
        <v>4.34</v>
      </c>
    </row>
    <row r="97" spans="1:5" x14ac:dyDescent="0.2">
      <c r="A97" s="2" t="s">
        <v>445</v>
      </c>
      <c r="B97" s="2" t="s">
        <v>446</v>
      </c>
      <c r="C97" s="2" t="s">
        <v>248</v>
      </c>
      <c r="D97" s="2">
        <v>14.3758</v>
      </c>
      <c r="E97" s="2">
        <v>18.66</v>
      </c>
    </row>
    <row r="98" spans="1:5" x14ac:dyDescent="0.2">
      <c r="A98" s="2" t="s">
        <v>447</v>
      </c>
      <c r="B98" s="2" t="s">
        <v>448</v>
      </c>
      <c r="C98" s="2" t="s">
        <v>228</v>
      </c>
      <c r="D98" s="2">
        <v>32.074999999999996</v>
      </c>
      <c r="E98" s="2">
        <v>2.19</v>
      </c>
    </row>
    <row r="99" spans="1:5" x14ac:dyDescent="0.2">
      <c r="A99" s="2" t="s">
        <v>449</v>
      </c>
      <c r="B99" s="2" t="s">
        <v>450</v>
      </c>
      <c r="C99" s="2" t="s">
        <v>231</v>
      </c>
      <c r="D99" s="2">
        <v>16.1326</v>
      </c>
      <c r="E99" s="2">
        <v>26.6</v>
      </c>
    </row>
    <row r="100" spans="1:5" x14ac:dyDescent="0.2">
      <c r="A100" s="2" t="s">
        <v>451</v>
      </c>
      <c r="B100" s="2" t="s">
        <v>452</v>
      </c>
      <c r="C100" s="2" t="s">
        <v>234</v>
      </c>
      <c r="D100" s="2">
        <v>5.5613599999999996</v>
      </c>
      <c r="E100" s="2">
        <v>26.44</v>
      </c>
    </row>
    <row r="101" spans="1:5" x14ac:dyDescent="0.2">
      <c r="A101" s="2" t="s">
        <v>453</v>
      </c>
      <c r="B101" s="2" t="s">
        <v>454</v>
      </c>
      <c r="C101" s="2" t="s">
        <v>455</v>
      </c>
      <c r="D101" s="2">
        <v>17.173300000000001</v>
      </c>
      <c r="E101" s="2">
        <v>6.43</v>
      </c>
    </row>
    <row r="102" spans="1:5" x14ac:dyDescent="0.2">
      <c r="A102" s="2" t="s">
        <v>456</v>
      </c>
      <c r="B102" s="2" t="s">
        <v>457</v>
      </c>
      <c r="C102" s="2" t="s">
        <v>240</v>
      </c>
      <c r="D102" s="2">
        <v>13.988200000000001</v>
      </c>
      <c r="E102" s="2">
        <v>4.1399999999999997</v>
      </c>
    </row>
    <row r="103" spans="1:5" x14ac:dyDescent="0.2">
      <c r="A103" s="2" t="s">
        <v>458</v>
      </c>
      <c r="B103" s="2" t="s">
        <v>459</v>
      </c>
      <c r="C103" s="2" t="s">
        <v>234</v>
      </c>
      <c r="D103" s="2">
        <v>8.2006399999999999</v>
      </c>
      <c r="E103" s="2">
        <v>21.56</v>
      </c>
    </row>
    <row r="104" spans="1:5" x14ac:dyDescent="0.2">
      <c r="A104" s="2" t="s">
        <v>460</v>
      </c>
      <c r="B104" s="2" t="s">
        <v>461</v>
      </c>
      <c r="C104" s="2" t="s">
        <v>462</v>
      </c>
      <c r="D104" s="2">
        <v>33.088000000000001</v>
      </c>
      <c r="E104" s="2">
        <v>2.2999999999999998</v>
      </c>
    </row>
    <row r="105" spans="1:5" x14ac:dyDescent="0.2">
      <c r="A105" s="2" t="s">
        <v>463</v>
      </c>
      <c r="B105" s="2" t="s">
        <v>464</v>
      </c>
      <c r="C105" s="2" t="s">
        <v>248</v>
      </c>
      <c r="D105" s="2">
        <v>7.3326900000000004</v>
      </c>
      <c r="E105" s="2">
        <v>28.45</v>
      </c>
    </row>
    <row r="106" spans="1:5" x14ac:dyDescent="0.2">
      <c r="A106" s="2" t="s">
        <v>465</v>
      </c>
      <c r="B106" s="2" t="s">
        <v>466</v>
      </c>
      <c r="C106" s="2" t="s">
        <v>252</v>
      </c>
      <c r="D106" s="2">
        <v>8.7020400000000002</v>
      </c>
      <c r="E106" s="2">
        <v>11.19</v>
      </c>
    </row>
    <row r="107" spans="1:5" x14ac:dyDescent="0.2">
      <c r="A107" s="2" t="s">
        <v>467</v>
      </c>
      <c r="B107" s="2" t="s">
        <v>254</v>
      </c>
      <c r="C107" s="2" t="s">
        <v>255</v>
      </c>
      <c r="D107" s="2">
        <v>11.235799999999999</v>
      </c>
      <c r="E107" s="2">
        <v>15.04</v>
      </c>
    </row>
    <row r="108" spans="1:5" x14ac:dyDescent="0.2">
      <c r="A108" s="2" t="s">
        <v>468</v>
      </c>
      <c r="B108" s="2" t="s">
        <v>469</v>
      </c>
      <c r="C108" s="2" t="s">
        <v>354</v>
      </c>
      <c r="D108" s="2">
        <v>7.6171600000000002</v>
      </c>
      <c r="E108" s="2">
        <v>12.6</v>
      </c>
    </row>
    <row r="109" spans="1:5" x14ac:dyDescent="0.2">
      <c r="A109" s="2" t="s">
        <v>470</v>
      </c>
      <c r="B109" s="2" t="s">
        <v>471</v>
      </c>
      <c r="C109" s="2" t="s">
        <v>326</v>
      </c>
      <c r="D109" s="2">
        <v>15.487300000000001</v>
      </c>
      <c r="E109" s="2">
        <v>6.01</v>
      </c>
    </row>
    <row r="110" spans="1:5" x14ac:dyDescent="0.2">
      <c r="A110" s="2" t="s">
        <v>472</v>
      </c>
      <c r="B110" s="2" t="s">
        <v>473</v>
      </c>
      <c r="C110" s="2" t="s">
        <v>293</v>
      </c>
      <c r="D110" s="2">
        <v>14.322199999999999</v>
      </c>
      <c r="E110" s="2">
        <v>19.11</v>
      </c>
    </row>
    <row r="111" spans="1:5" x14ac:dyDescent="0.2">
      <c r="A111" s="2" t="s">
        <v>474</v>
      </c>
      <c r="B111" s="2" t="s">
        <v>475</v>
      </c>
      <c r="C111" s="2" t="s">
        <v>296</v>
      </c>
      <c r="D111" s="2">
        <v>30.132599999999996</v>
      </c>
      <c r="E111" s="2">
        <v>7.53</v>
      </c>
    </row>
    <row r="112" spans="1:5" x14ac:dyDescent="0.2">
      <c r="A112" s="2" t="s">
        <v>476</v>
      </c>
      <c r="B112" s="2" t="s">
        <v>477</v>
      </c>
      <c r="C112" s="2" t="s">
        <v>478</v>
      </c>
      <c r="D112" s="2">
        <v>10.696400000000001</v>
      </c>
      <c r="E112" s="2">
        <v>19.04</v>
      </c>
    </row>
    <row r="113" spans="1:6" x14ac:dyDescent="0.2">
      <c r="A113" s="2" t="s">
        <v>479</v>
      </c>
      <c r="B113" s="2" t="s">
        <v>480</v>
      </c>
      <c r="C113" s="2" t="s">
        <v>302</v>
      </c>
      <c r="D113" s="2">
        <v>11.6076</v>
      </c>
      <c r="E113" s="2">
        <v>15.89</v>
      </c>
    </row>
    <row r="114" spans="1:6" x14ac:dyDescent="0.2">
      <c r="A114" s="2" t="s">
        <v>481</v>
      </c>
      <c r="B114" s="2" t="s">
        <v>482</v>
      </c>
      <c r="C114" s="2" t="s">
        <v>483</v>
      </c>
      <c r="D114" s="2">
        <v>14.722299999999999</v>
      </c>
      <c r="E114" s="2">
        <v>12.75</v>
      </c>
    </row>
    <row r="115" spans="1:6" x14ac:dyDescent="0.2">
      <c r="A115" s="2" t="s">
        <v>484</v>
      </c>
      <c r="B115" s="2" t="s">
        <v>485</v>
      </c>
      <c r="C115" s="2" t="s">
        <v>296</v>
      </c>
      <c r="D115" s="2">
        <v>36.7958</v>
      </c>
      <c r="E115" s="2">
        <v>10.81</v>
      </c>
    </row>
    <row r="116" spans="1:6" x14ac:dyDescent="0.2">
      <c r="A116" s="2" t="s">
        <v>486</v>
      </c>
      <c r="B116" s="2" t="s">
        <v>487</v>
      </c>
      <c r="C116" s="2" t="s">
        <v>488</v>
      </c>
      <c r="D116" s="2">
        <v>8.5440199999999997</v>
      </c>
      <c r="E116" s="2">
        <v>22.17</v>
      </c>
    </row>
    <row r="117" spans="1:6" x14ac:dyDescent="0.2">
      <c r="A117" s="2" t="s">
        <v>489</v>
      </c>
      <c r="B117" s="2" t="s">
        <v>344</v>
      </c>
      <c r="C117" s="2" t="s">
        <v>345</v>
      </c>
      <c r="D117" s="2">
        <v>29.363699999999998</v>
      </c>
      <c r="E117" s="2">
        <v>6.77</v>
      </c>
    </row>
    <row r="118" spans="1:6" x14ac:dyDescent="0.2">
      <c r="A118" s="2" t="s">
        <v>490</v>
      </c>
      <c r="B118" s="2" t="s">
        <v>491</v>
      </c>
      <c r="C118" s="2" t="s">
        <v>492</v>
      </c>
      <c r="D118" s="2">
        <v>28.8202</v>
      </c>
      <c r="E118" s="2">
        <v>8.35</v>
      </c>
    </row>
    <row r="119" spans="1:6" x14ac:dyDescent="0.2">
      <c r="A119" s="2" t="s">
        <v>493</v>
      </c>
      <c r="B119" s="2" t="s">
        <v>494</v>
      </c>
      <c r="C119" s="2" t="s">
        <v>350</v>
      </c>
      <c r="D119" s="2">
        <v>26.802700000000002</v>
      </c>
      <c r="E119" s="2">
        <v>8.06</v>
      </c>
    </row>
    <row r="120" spans="1:6" x14ac:dyDescent="0.2">
      <c r="A120" s="2" t="s">
        <v>495</v>
      </c>
      <c r="B120" s="2" t="s">
        <v>254</v>
      </c>
      <c r="C120" s="2" t="s">
        <v>255</v>
      </c>
      <c r="D120" s="2">
        <v>11.235799999999999</v>
      </c>
      <c r="E120" s="2">
        <v>15.04</v>
      </c>
    </row>
    <row r="121" spans="1:6" x14ac:dyDescent="0.2">
      <c r="A121" s="2" t="s">
        <v>496</v>
      </c>
      <c r="B121" s="2" t="s">
        <v>497</v>
      </c>
      <c r="C121" s="2" t="s">
        <v>441</v>
      </c>
      <c r="D121" s="2">
        <v>14.930899999999999</v>
      </c>
      <c r="E121" s="2">
        <v>5.82</v>
      </c>
    </row>
    <row r="122" spans="1:6" x14ac:dyDescent="0.2">
      <c r="A122" s="2" t="s">
        <v>498</v>
      </c>
      <c r="B122" s="2" t="s">
        <v>499</v>
      </c>
      <c r="C122" s="2" t="s">
        <v>444</v>
      </c>
      <c r="D122" s="2">
        <v>23.563600000000001</v>
      </c>
      <c r="E122" s="2">
        <v>14.76</v>
      </c>
    </row>
    <row r="123" spans="1:6" x14ac:dyDescent="0.2">
      <c r="A123" s="2" t="s">
        <v>500</v>
      </c>
      <c r="B123" s="2" t="s">
        <v>501</v>
      </c>
      <c r="C123" s="2" t="s">
        <v>248</v>
      </c>
      <c r="D123" s="2">
        <v>14.351700000000001</v>
      </c>
      <c r="E123" s="2">
        <v>13.63</v>
      </c>
    </row>
    <row r="124" spans="1:6" x14ac:dyDescent="0.2">
      <c r="A124" s="2" t="s">
        <v>502</v>
      </c>
      <c r="B124" s="2" t="s">
        <v>503</v>
      </c>
      <c r="C124" s="2" t="s">
        <v>228</v>
      </c>
      <c r="D124" s="2">
        <v>58.9086</v>
      </c>
      <c r="E124" s="2">
        <v>1.0900000000000001</v>
      </c>
      <c r="F124" s="2" t="s">
        <v>249</v>
      </c>
    </row>
    <row r="125" spans="1:6" x14ac:dyDescent="0.2">
      <c r="A125" s="2" t="s">
        <v>504</v>
      </c>
      <c r="B125" s="2" t="s">
        <v>505</v>
      </c>
      <c r="C125" s="2" t="s">
        <v>506</v>
      </c>
      <c r="D125" s="2">
        <v>32.161299999999997</v>
      </c>
      <c r="E125" s="2">
        <v>5.26</v>
      </c>
    </row>
    <row r="126" spans="1:6" x14ac:dyDescent="0.2">
      <c r="A126" s="2" t="s">
        <v>507</v>
      </c>
      <c r="B126" s="2" t="s">
        <v>508</v>
      </c>
      <c r="C126" s="2" t="s">
        <v>234</v>
      </c>
      <c r="D126" s="2">
        <v>29.667900000000003</v>
      </c>
      <c r="E126" s="2">
        <v>16.34</v>
      </c>
    </row>
    <row r="127" spans="1:6" x14ac:dyDescent="0.2">
      <c r="A127" s="2" t="s">
        <v>509</v>
      </c>
      <c r="B127" s="2" t="s">
        <v>510</v>
      </c>
      <c r="C127" s="2" t="s">
        <v>511</v>
      </c>
      <c r="D127" s="2">
        <v>21.1937</v>
      </c>
      <c r="E127" s="2">
        <v>4.43</v>
      </c>
    </row>
    <row r="128" spans="1:6" x14ac:dyDescent="0.2">
      <c r="A128" s="2" t="s">
        <v>512</v>
      </c>
      <c r="B128" s="2" t="s">
        <v>513</v>
      </c>
      <c r="C128" s="2" t="s">
        <v>240</v>
      </c>
      <c r="D128" s="2">
        <v>16.819500000000001</v>
      </c>
      <c r="E128" s="2">
        <v>3.55</v>
      </c>
    </row>
    <row r="129" spans="1:5" x14ac:dyDescent="0.2">
      <c r="A129" s="2" t="s">
        <v>514</v>
      </c>
      <c r="B129" s="2" t="s">
        <v>515</v>
      </c>
      <c r="C129" s="2" t="s">
        <v>234</v>
      </c>
      <c r="D129" s="2">
        <v>11.757900000000001</v>
      </c>
      <c r="E129" s="2">
        <v>14.12</v>
      </c>
    </row>
    <row r="130" spans="1:5" x14ac:dyDescent="0.2">
      <c r="A130" s="2" t="s">
        <v>516</v>
      </c>
      <c r="B130" s="2" t="s">
        <v>517</v>
      </c>
      <c r="C130" s="2" t="s">
        <v>462</v>
      </c>
      <c r="D130" s="2">
        <v>33.375399999999999</v>
      </c>
      <c r="E130" s="2">
        <v>2.0299999999999998</v>
      </c>
    </row>
    <row r="131" spans="1:5" x14ac:dyDescent="0.2">
      <c r="A131" s="2" t="s">
        <v>518</v>
      </c>
      <c r="B131" s="2" t="s">
        <v>519</v>
      </c>
      <c r="C131" s="2" t="s">
        <v>520</v>
      </c>
      <c r="D131" s="2">
        <v>44.307699999999997</v>
      </c>
      <c r="E131" s="2">
        <v>3.57</v>
      </c>
    </row>
    <row r="132" spans="1:5" x14ac:dyDescent="0.2">
      <c r="A132" s="2" t="s">
        <v>521</v>
      </c>
      <c r="B132" s="2" t="s">
        <v>522</v>
      </c>
      <c r="C132" s="2" t="s">
        <v>283</v>
      </c>
      <c r="D132" s="2">
        <v>36.521900000000002</v>
      </c>
      <c r="E132" s="2">
        <v>2.7</v>
      </c>
    </row>
    <row r="133" spans="1:5" x14ac:dyDescent="0.2">
      <c r="A133" s="2" t="s">
        <v>523</v>
      </c>
      <c r="B133" s="2" t="s">
        <v>254</v>
      </c>
      <c r="C133" s="2" t="s">
        <v>255</v>
      </c>
      <c r="D133" s="2">
        <v>11.235799999999999</v>
      </c>
      <c r="E133" s="2">
        <v>15.04</v>
      </c>
    </row>
    <row r="134" spans="1:5" x14ac:dyDescent="0.2">
      <c r="A134" s="2" t="s">
        <v>524</v>
      </c>
      <c r="B134" s="2" t="s">
        <v>525</v>
      </c>
      <c r="C134" s="2" t="s">
        <v>219</v>
      </c>
      <c r="D134" s="2">
        <v>13.514100000000001</v>
      </c>
      <c r="E134" s="2">
        <v>13.12</v>
      </c>
    </row>
    <row r="135" spans="1:5" x14ac:dyDescent="0.2">
      <c r="A135" s="2" t="s">
        <v>526</v>
      </c>
      <c r="B135" s="2" t="s">
        <v>527</v>
      </c>
      <c r="C135" s="2" t="s">
        <v>528</v>
      </c>
      <c r="D135" s="2">
        <v>11.3872</v>
      </c>
      <c r="E135" s="2">
        <v>16.78</v>
      </c>
    </row>
    <row r="136" spans="1:5" x14ac:dyDescent="0.2">
      <c r="A136" s="2" t="s">
        <v>529</v>
      </c>
      <c r="B136" s="2" t="s">
        <v>530</v>
      </c>
      <c r="C136" s="2" t="s">
        <v>225</v>
      </c>
      <c r="D136" s="2">
        <v>21.024999999999999</v>
      </c>
      <c r="E136" s="2">
        <v>14.19</v>
      </c>
    </row>
    <row r="137" spans="1:5" x14ac:dyDescent="0.2">
      <c r="A137" s="2" t="s">
        <v>531</v>
      </c>
      <c r="B137" s="2" t="s">
        <v>532</v>
      </c>
      <c r="C137" s="2" t="s">
        <v>228</v>
      </c>
      <c r="D137" s="2">
        <v>62.382099999999994</v>
      </c>
      <c r="E137" s="2">
        <v>1.07</v>
      </c>
    </row>
    <row r="138" spans="1:5" x14ac:dyDescent="0.2">
      <c r="A138" s="2" t="s">
        <v>533</v>
      </c>
      <c r="B138" s="2" t="s">
        <v>534</v>
      </c>
      <c r="C138" s="2" t="s">
        <v>225</v>
      </c>
      <c r="D138" s="2">
        <v>34.021099999999997</v>
      </c>
      <c r="E138" s="2">
        <v>5.31</v>
      </c>
    </row>
    <row r="139" spans="1:5" x14ac:dyDescent="0.2">
      <c r="A139" s="2" t="s">
        <v>535</v>
      </c>
      <c r="B139" s="2" t="s">
        <v>536</v>
      </c>
      <c r="C139" s="2" t="s">
        <v>228</v>
      </c>
      <c r="D139" s="2">
        <v>34.0122</v>
      </c>
      <c r="E139" s="2">
        <v>14.68</v>
      </c>
    </row>
    <row r="140" spans="1:5" x14ac:dyDescent="0.2">
      <c r="A140" s="2" t="s">
        <v>537</v>
      </c>
      <c r="B140" s="2" t="s">
        <v>538</v>
      </c>
      <c r="C140" s="2" t="s">
        <v>225</v>
      </c>
      <c r="D140" s="2">
        <v>27.7239</v>
      </c>
      <c r="E140" s="2">
        <v>4.26</v>
      </c>
    </row>
    <row r="141" spans="1:5" x14ac:dyDescent="0.2">
      <c r="A141" s="2" t="s">
        <v>539</v>
      </c>
      <c r="B141" s="2" t="s">
        <v>540</v>
      </c>
      <c r="C141" s="2" t="s">
        <v>240</v>
      </c>
      <c r="D141" s="2">
        <v>17.864899999999999</v>
      </c>
      <c r="E141" s="2">
        <v>3.51</v>
      </c>
    </row>
    <row r="142" spans="1:5" x14ac:dyDescent="0.2">
      <c r="A142" s="2" t="s">
        <v>541</v>
      </c>
      <c r="B142" s="2" t="s">
        <v>542</v>
      </c>
      <c r="C142" s="2" t="s">
        <v>234</v>
      </c>
      <c r="D142" s="2">
        <v>13.089999999999998</v>
      </c>
      <c r="E142" s="2">
        <v>12.98</v>
      </c>
    </row>
    <row r="143" spans="1:5" x14ac:dyDescent="0.2">
      <c r="A143" s="2" t="s">
        <v>543</v>
      </c>
      <c r="B143" s="2" t="s">
        <v>544</v>
      </c>
      <c r="C143" s="2" t="s">
        <v>245</v>
      </c>
      <c r="D143" s="2">
        <v>24.136600000000001</v>
      </c>
      <c r="E143" s="2">
        <v>3.46</v>
      </c>
    </row>
    <row r="144" spans="1:5" x14ac:dyDescent="0.2">
      <c r="A144" s="2" t="s">
        <v>545</v>
      </c>
      <c r="B144" s="2" t="s">
        <v>546</v>
      </c>
      <c r="C144" s="2" t="s">
        <v>520</v>
      </c>
      <c r="D144" s="2">
        <v>27.067999999999998</v>
      </c>
      <c r="E144" s="2">
        <v>3.82</v>
      </c>
    </row>
    <row r="145" spans="1:5" x14ac:dyDescent="0.2">
      <c r="A145" s="2" t="s">
        <v>547</v>
      </c>
      <c r="B145" s="2" t="s">
        <v>548</v>
      </c>
      <c r="C145" s="2" t="s">
        <v>283</v>
      </c>
      <c r="D145" s="2">
        <v>32.78</v>
      </c>
      <c r="E145" s="2">
        <v>3.28</v>
      </c>
    </row>
    <row r="146" spans="1:5" x14ac:dyDescent="0.2">
      <c r="A146" s="2" t="s">
        <v>549</v>
      </c>
      <c r="B146" s="2" t="s">
        <v>254</v>
      </c>
      <c r="C146" s="2" t="s">
        <v>255</v>
      </c>
      <c r="D146" s="2">
        <v>11.235799999999999</v>
      </c>
      <c r="E146" s="2">
        <v>15.04</v>
      </c>
    </row>
    <row r="147" spans="1:5" x14ac:dyDescent="0.2">
      <c r="A147" s="2" t="s">
        <v>550</v>
      </c>
      <c r="B147" s="2" t="s">
        <v>551</v>
      </c>
      <c r="C147" s="2" t="s">
        <v>219</v>
      </c>
      <c r="D147" s="2">
        <v>11.280999999999999</v>
      </c>
      <c r="E147" s="2">
        <v>20.74</v>
      </c>
    </row>
    <row r="148" spans="1:5" x14ac:dyDescent="0.2">
      <c r="A148" s="2" t="s">
        <v>552</v>
      </c>
      <c r="B148" s="2" t="s">
        <v>553</v>
      </c>
      <c r="C148" s="2" t="s">
        <v>528</v>
      </c>
      <c r="D148" s="2">
        <v>11.423</v>
      </c>
      <c r="E148" s="2">
        <v>18.11</v>
      </c>
    </row>
    <row r="149" spans="1:5" x14ac:dyDescent="0.2">
      <c r="A149" s="2" t="s">
        <v>554</v>
      </c>
      <c r="B149" s="2" t="s">
        <v>555</v>
      </c>
      <c r="C149" s="2" t="s">
        <v>225</v>
      </c>
      <c r="D149" s="2">
        <v>23.439399999999999</v>
      </c>
      <c r="E149" s="2">
        <v>14.06</v>
      </c>
    </row>
    <row r="150" spans="1:5" x14ac:dyDescent="0.2">
      <c r="A150" s="2" t="s">
        <v>556</v>
      </c>
      <c r="B150" s="2" t="s">
        <v>227</v>
      </c>
      <c r="C150" s="2" t="s">
        <v>228</v>
      </c>
      <c r="D150" s="2">
        <v>35.3125</v>
      </c>
      <c r="E150" s="2">
        <v>2.08</v>
      </c>
    </row>
    <row r="151" spans="1:5" x14ac:dyDescent="0.2">
      <c r="A151" s="2" t="s">
        <v>557</v>
      </c>
      <c r="B151" s="2" t="s">
        <v>230</v>
      </c>
      <c r="C151" s="2" t="s">
        <v>231</v>
      </c>
      <c r="D151" s="2">
        <v>32.240900000000003</v>
      </c>
      <c r="E151" s="2">
        <v>5.56</v>
      </c>
    </row>
    <row r="152" spans="1:5" x14ac:dyDescent="0.2">
      <c r="A152" s="2" t="s">
        <v>558</v>
      </c>
      <c r="B152" s="2" t="s">
        <v>233</v>
      </c>
      <c r="C152" s="2" t="s">
        <v>234</v>
      </c>
      <c r="D152" s="2">
        <v>32.661099999999998</v>
      </c>
      <c r="E152" s="2">
        <v>12.75</v>
      </c>
    </row>
    <row r="153" spans="1:5" x14ac:dyDescent="0.2">
      <c r="A153" s="2" t="s">
        <v>559</v>
      </c>
      <c r="B153" s="2" t="s">
        <v>236</v>
      </c>
      <c r="C153" s="2" t="s">
        <v>237</v>
      </c>
      <c r="D153" s="2">
        <v>23.907500000000002</v>
      </c>
      <c r="E153" s="2">
        <v>4.4400000000000004</v>
      </c>
    </row>
    <row r="154" spans="1:5" x14ac:dyDescent="0.2">
      <c r="A154" s="2" t="s">
        <v>560</v>
      </c>
      <c r="B154" s="2" t="s">
        <v>239</v>
      </c>
      <c r="C154" s="2" t="s">
        <v>240</v>
      </c>
      <c r="D154" s="2">
        <v>15.301600000000001</v>
      </c>
      <c r="E154" s="2">
        <v>4.38</v>
      </c>
    </row>
    <row r="155" spans="1:5" x14ac:dyDescent="0.2">
      <c r="A155" s="2" t="s">
        <v>561</v>
      </c>
      <c r="B155" s="2" t="s">
        <v>242</v>
      </c>
      <c r="C155" s="2" t="s">
        <v>234</v>
      </c>
      <c r="D155" s="2">
        <v>11.1172</v>
      </c>
      <c r="E155" s="2">
        <v>13.57</v>
      </c>
    </row>
    <row r="156" spans="1:5" x14ac:dyDescent="0.2">
      <c r="A156" s="2" t="s">
        <v>562</v>
      </c>
      <c r="B156" s="2" t="s">
        <v>244</v>
      </c>
      <c r="C156" s="2" t="s">
        <v>245</v>
      </c>
      <c r="D156" s="2">
        <v>24.285300000000003</v>
      </c>
      <c r="E156" s="2">
        <v>3.11</v>
      </c>
    </row>
    <row r="157" spans="1:5" x14ac:dyDescent="0.2">
      <c r="A157" s="2" t="s">
        <v>563</v>
      </c>
      <c r="B157" s="2" t="s">
        <v>564</v>
      </c>
      <c r="C157" s="2" t="s">
        <v>520</v>
      </c>
      <c r="D157" s="2">
        <v>21.9575</v>
      </c>
      <c r="E157" s="2">
        <v>4.9400000000000004</v>
      </c>
    </row>
    <row r="158" spans="1:5" x14ac:dyDescent="0.2">
      <c r="A158" s="2" t="s">
        <v>565</v>
      </c>
      <c r="B158" s="2" t="s">
        <v>566</v>
      </c>
      <c r="C158" s="2" t="s">
        <v>283</v>
      </c>
      <c r="D158" s="2">
        <v>30.091000000000001</v>
      </c>
      <c r="E158" s="2">
        <v>4.59</v>
      </c>
    </row>
    <row r="159" spans="1:5" x14ac:dyDescent="0.2">
      <c r="A159" s="2" t="s">
        <v>567</v>
      </c>
      <c r="B159" s="2" t="s">
        <v>254</v>
      </c>
      <c r="C159" s="2" t="s">
        <v>255</v>
      </c>
      <c r="D159" s="2">
        <v>11.235799999999999</v>
      </c>
      <c r="E159" s="2">
        <v>15.04</v>
      </c>
    </row>
    <row r="160" spans="1:5" x14ac:dyDescent="0.2">
      <c r="A160" s="2" t="s">
        <v>568</v>
      </c>
      <c r="B160" s="2" t="s">
        <v>569</v>
      </c>
      <c r="C160" s="2" t="s">
        <v>570</v>
      </c>
      <c r="D160" s="2">
        <v>5.7003300000000001</v>
      </c>
      <c r="E160" s="2">
        <v>17.07</v>
      </c>
    </row>
    <row r="161" spans="1:6" x14ac:dyDescent="0.2">
      <c r="A161" s="2" t="s">
        <v>571</v>
      </c>
      <c r="B161" s="2" t="s">
        <v>572</v>
      </c>
      <c r="C161" s="2" t="s">
        <v>573</v>
      </c>
      <c r="D161" s="2">
        <v>4.6326100000000006</v>
      </c>
      <c r="E161" s="2">
        <v>19.690000000000001</v>
      </c>
    </row>
    <row r="162" spans="1:6" x14ac:dyDescent="0.2">
      <c r="A162" s="2" t="s">
        <v>574</v>
      </c>
      <c r="B162" s="2" t="s">
        <v>575</v>
      </c>
      <c r="C162" s="2" t="s">
        <v>576</v>
      </c>
      <c r="D162" s="2">
        <v>7.85588</v>
      </c>
      <c r="E162" s="2">
        <v>13.25</v>
      </c>
    </row>
    <row r="163" spans="1:6" x14ac:dyDescent="0.2">
      <c r="A163" s="2" t="s">
        <v>577</v>
      </c>
      <c r="B163" s="2" t="s">
        <v>578</v>
      </c>
      <c r="C163" s="2" t="s">
        <v>579</v>
      </c>
      <c r="D163" s="2">
        <v>12.0351</v>
      </c>
      <c r="E163" s="2">
        <v>23.31</v>
      </c>
    </row>
    <row r="164" spans="1:6" x14ac:dyDescent="0.2">
      <c r="A164" s="2" t="s">
        <v>580</v>
      </c>
      <c r="B164" s="2" t="s">
        <v>581</v>
      </c>
      <c r="C164" s="2" t="s">
        <v>582</v>
      </c>
      <c r="D164" s="2">
        <v>41.483199999999997</v>
      </c>
      <c r="E164" s="2">
        <v>2.39</v>
      </c>
    </row>
    <row r="165" spans="1:6" x14ac:dyDescent="0.2">
      <c r="A165" s="2" t="s">
        <v>583</v>
      </c>
      <c r="B165" s="2" t="s">
        <v>584</v>
      </c>
      <c r="C165" s="2" t="s">
        <v>585</v>
      </c>
      <c r="D165" s="2">
        <v>17.871200000000002</v>
      </c>
      <c r="E165" s="2">
        <v>6.66</v>
      </c>
    </row>
    <row r="166" spans="1:6" x14ac:dyDescent="0.2">
      <c r="A166" s="2" t="s">
        <v>586</v>
      </c>
      <c r="B166" s="2" t="s">
        <v>587</v>
      </c>
      <c r="C166" s="2" t="s">
        <v>588</v>
      </c>
      <c r="D166" s="2">
        <v>17.785</v>
      </c>
      <c r="E166" s="2">
        <v>17.809999999999999</v>
      </c>
    </row>
    <row r="167" spans="1:6" x14ac:dyDescent="0.2">
      <c r="A167" s="2" t="s">
        <v>589</v>
      </c>
      <c r="B167" s="2" t="s">
        <v>590</v>
      </c>
      <c r="C167" s="2" t="s">
        <v>591</v>
      </c>
      <c r="D167" s="2">
        <v>41.127399999999994</v>
      </c>
      <c r="E167" s="2">
        <v>12.51</v>
      </c>
    </row>
    <row r="168" spans="1:6" x14ac:dyDescent="0.2">
      <c r="A168" s="2" t="s">
        <v>592</v>
      </c>
      <c r="B168" s="2" t="s">
        <v>593</v>
      </c>
      <c r="C168" s="2" t="s">
        <v>594</v>
      </c>
      <c r="D168" s="2">
        <v>4.40245</v>
      </c>
      <c r="E168" s="2">
        <v>22.55</v>
      </c>
    </row>
    <row r="169" spans="1:6" x14ac:dyDescent="0.2">
      <c r="A169" s="2" t="s">
        <v>595</v>
      </c>
      <c r="B169" s="2" t="s">
        <v>596</v>
      </c>
      <c r="C169" s="2" t="s">
        <v>597</v>
      </c>
      <c r="D169" s="2">
        <v>11.577199999999999</v>
      </c>
      <c r="E169" s="2">
        <v>22.3</v>
      </c>
    </row>
    <row r="170" spans="1:6" x14ac:dyDescent="0.2">
      <c r="A170" s="2" t="s">
        <v>598</v>
      </c>
      <c r="B170" s="2" t="s">
        <v>599</v>
      </c>
      <c r="C170" s="2" t="s">
        <v>600</v>
      </c>
      <c r="D170" s="2">
        <v>3.4209299999999998</v>
      </c>
      <c r="E170" s="2">
        <v>14.3</v>
      </c>
    </row>
    <row r="171" spans="1:6" x14ac:dyDescent="0.2">
      <c r="A171" s="2" t="s">
        <v>601</v>
      </c>
      <c r="B171" s="2" t="s">
        <v>602</v>
      </c>
      <c r="C171" s="2" t="s">
        <v>603</v>
      </c>
      <c r="D171" s="2">
        <v>10.486700000000001</v>
      </c>
      <c r="E171" s="2">
        <v>14.7</v>
      </c>
    </row>
    <row r="172" spans="1:6" x14ac:dyDescent="0.2">
      <c r="A172" s="2" t="s">
        <v>604</v>
      </c>
      <c r="B172" s="2" t="s">
        <v>254</v>
      </c>
      <c r="C172" s="2" t="s">
        <v>255</v>
      </c>
      <c r="D172" s="2">
        <v>11.235799999999999</v>
      </c>
      <c r="E172" s="2">
        <v>15.04</v>
      </c>
    </row>
    <row r="173" spans="1:6" x14ac:dyDescent="0.2">
      <c r="A173" s="2" t="s">
        <v>605</v>
      </c>
      <c r="B173" s="2" t="s">
        <v>606</v>
      </c>
      <c r="C173" s="2" t="s">
        <v>607</v>
      </c>
      <c r="D173" s="2">
        <v>25.405799999999999</v>
      </c>
      <c r="E173" s="2">
        <v>2.2599999999999998</v>
      </c>
    </row>
    <row r="174" spans="1:6" x14ac:dyDescent="0.2">
      <c r="A174" s="2" t="s">
        <v>608</v>
      </c>
      <c r="B174" s="2" t="s">
        <v>609</v>
      </c>
      <c r="C174" s="2" t="s">
        <v>610</v>
      </c>
      <c r="D174" s="2">
        <v>26.9328</v>
      </c>
      <c r="E174" s="2">
        <v>1.97</v>
      </c>
    </row>
    <row r="175" spans="1:6" x14ac:dyDescent="0.2">
      <c r="A175" s="2" t="s">
        <v>611</v>
      </c>
      <c r="B175" s="2" t="s">
        <v>612</v>
      </c>
      <c r="C175" s="2" t="s">
        <v>388</v>
      </c>
      <c r="D175" s="2">
        <v>54.110400000000006</v>
      </c>
      <c r="E175" s="2">
        <v>3.45</v>
      </c>
    </row>
    <row r="176" spans="1:6" x14ac:dyDescent="0.2">
      <c r="A176" s="2" t="s">
        <v>613</v>
      </c>
      <c r="B176" s="2" t="s">
        <v>614</v>
      </c>
      <c r="C176" s="2" t="s">
        <v>296</v>
      </c>
      <c r="D176" s="2">
        <v>23.650500000000001</v>
      </c>
      <c r="E176" s="2">
        <v>9.49</v>
      </c>
      <c r="F176" s="2" t="s">
        <v>249</v>
      </c>
    </row>
    <row r="177" spans="1:6" x14ac:dyDescent="0.2">
      <c r="A177" s="2" t="s">
        <v>615</v>
      </c>
      <c r="B177" s="2" t="s">
        <v>616</v>
      </c>
      <c r="C177" s="2" t="s">
        <v>299</v>
      </c>
      <c r="D177" s="2">
        <v>42.0379</v>
      </c>
      <c r="E177" s="2">
        <v>3.08</v>
      </c>
    </row>
    <row r="178" spans="1:6" x14ac:dyDescent="0.2">
      <c r="A178" s="2" t="s">
        <v>617</v>
      </c>
      <c r="B178" s="2" t="s">
        <v>618</v>
      </c>
      <c r="C178" s="2" t="s">
        <v>302</v>
      </c>
      <c r="D178" s="2">
        <v>52.232199999999992</v>
      </c>
      <c r="E178" s="2">
        <v>4.08</v>
      </c>
    </row>
    <row r="179" spans="1:6" x14ac:dyDescent="0.2">
      <c r="A179" s="2" t="s">
        <v>619</v>
      </c>
      <c r="B179" s="2" t="s">
        <v>620</v>
      </c>
      <c r="C179" s="2" t="s">
        <v>305</v>
      </c>
      <c r="D179" s="2">
        <v>53.520400000000002</v>
      </c>
      <c r="E179" s="2">
        <v>2.2400000000000002</v>
      </c>
      <c r="F179" s="2" t="s">
        <v>249</v>
      </c>
    </row>
    <row r="180" spans="1:6" x14ac:dyDescent="0.2">
      <c r="A180" s="2" t="s">
        <v>621</v>
      </c>
      <c r="B180" s="2" t="s">
        <v>622</v>
      </c>
      <c r="C180" s="2" t="s">
        <v>623</v>
      </c>
      <c r="D180" s="2">
        <v>19.038599999999999</v>
      </c>
      <c r="E180" s="2">
        <v>15.66</v>
      </c>
    </row>
    <row r="181" spans="1:6" x14ac:dyDescent="0.2">
      <c r="A181" s="2" t="s">
        <v>624</v>
      </c>
      <c r="B181" s="2" t="s">
        <v>625</v>
      </c>
      <c r="C181" s="2" t="s">
        <v>310</v>
      </c>
      <c r="D181" s="2">
        <v>45.005899999999997</v>
      </c>
      <c r="E181" s="2">
        <v>8.52</v>
      </c>
    </row>
    <row r="182" spans="1:6" x14ac:dyDescent="0.2">
      <c r="A182" s="2" t="s">
        <v>626</v>
      </c>
      <c r="B182" s="2" t="s">
        <v>627</v>
      </c>
      <c r="C182" s="2" t="s">
        <v>628</v>
      </c>
      <c r="D182" s="2">
        <v>29.298299999999998</v>
      </c>
      <c r="E182" s="2">
        <v>11.58</v>
      </c>
    </row>
    <row r="183" spans="1:6" x14ac:dyDescent="0.2">
      <c r="A183" s="2" t="s">
        <v>629</v>
      </c>
      <c r="B183" s="2" t="s">
        <v>630</v>
      </c>
      <c r="C183" s="2" t="s">
        <v>316</v>
      </c>
      <c r="D183" s="2">
        <v>18.679100000000002</v>
      </c>
      <c r="E183" s="2">
        <v>13.36</v>
      </c>
    </row>
    <row r="184" spans="1:6" x14ac:dyDescent="0.2">
      <c r="A184" s="2" t="s">
        <v>631</v>
      </c>
      <c r="B184" s="2" t="s">
        <v>632</v>
      </c>
      <c r="C184" s="2" t="s">
        <v>319</v>
      </c>
      <c r="D184" s="2">
        <v>30.290299999999998</v>
      </c>
      <c r="E184" s="2">
        <v>9.3699999999999992</v>
      </c>
    </row>
    <row r="185" spans="1:6" x14ac:dyDescent="0.2">
      <c r="A185" s="2" t="s">
        <v>633</v>
      </c>
      <c r="B185" s="2" t="s">
        <v>254</v>
      </c>
      <c r="C185" s="2" t="s">
        <v>255</v>
      </c>
      <c r="D185" s="2">
        <v>11.235799999999999</v>
      </c>
      <c r="E185" s="2">
        <v>15.04</v>
      </c>
    </row>
    <row r="186" spans="1:6" x14ac:dyDescent="0.2">
      <c r="A186" s="2" t="s">
        <v>634</v>
      </c>
      <c r="B186" s="2" t="s">
        <v>635</v>
      </c>
      <c r="C186" s="2" t="s">
        <v>636</v>
      </c>
      <c r="D186" s="2">
        <v>26.0228</v>
      </c>
      <c r="E186" s="2">
        <v>3.49</v>
      </c>
    </row>
    <row r="187" spans="1:6" x14ac:dyDescent="0.2">
      <c r="A187" s="2" t="s">
        <v>637</v>
      </c>
      <c r="B187" s="2" t="s">
        <v>638</v>
      </c>
      <c r="C187" s="2" t="s">
        <v>326</v>
      </c>
      <c r="D187" s="2">
        <v>26.095700000000001</v>
      </c>
      <c r="E187" s="2">
        <v>1.86</v>
      </c>
    </row>
    <row r="188" spans="1:6" x14ac:dyDescent="0.2">
      <c r="A188" s="2" t="s">
        <v>639</v>
      </c>
      <c r="B188" s="2" t="s">
        <v>640</v>
      </c>
      <c r="C188" s="2" t="s">
        <v>388</v>
      </c>
      <c r="D188" s="2">
        <v>52.061399999999999</v>
      </c>
      <c r="E188" s="2">
        <v>3.26</v>
      </c>
    </row>
    <row r="189" spans="1:6" x14ac:dyDescent="0.2">
      <c r="A189" s="2" t="s">
        <v>641</v>
      </c>
      <c r="B189" s="2" t="s">
        <v>642</v>
      </c>
      <c r="C189" s="2" t="s">
        <v>296</v>
      </c>
      <c r="D189" s="2">
        <v>26.896599999999999</v>
      </c>
      <c r="E189" s="2">
        <v>3.91</v>
      </c>
    </row>
    <row r="190" spans="1:6" x14ac:dyDescent="0.2">
      <c r="A190" s="2" t="s">
        <v>643</v>
      </c>
      <c r="B190" s="2" t="s">
        <v>644</v>
      </c>
      <c r="C190" s="2" t="s">
        <v>299</v>
      </c>
      <c r="D190" s="2">
        <v>40.184999999999995</v>
      </c>
      <c r="E190" s="2">
        <v>2.5099999999999998</v>
      </c>
      <c r="F190" s="2" t="s">
        <v>249</v>
      </c>
    </row>
    <row r="191" spans="1:6" x14ac:dyDescent="0.2">
      <c r="A191" s="2" t="s">
        <v>645</v>
      </c>
      <c r="B191" s="2" t="s">
        <v>646</v>
      </c>
      <c r="C191" s="2" t="s">
        <v>302</v>
      </c>
      <c r="D191" s="2">
        <v>45.462399999999995</v>
      </c>
      <c r="E191" s="2">
        <v>4.3600000000000003</v>
      </c>
    </row>
    <row r="192" spans="1:6" x14ac:dyDescent="0.2">
      <c r="A192" s="2" t="s">
        <v>647</v>
      </c>
      <c r="B192" s="2" t="s">
        <v>648</v>
      </c>
      <c r="C192" s="2" t="s">
        <v>305</v>
      </c>
      <c r="D192" s="2">
        <v>52.003</v>
      </c>
      <c r="E192" s="2">
        <v>2.58</v>
      </c>
    </row>
    <row r="193" spans="1:6" x14ac:dyDescent="0.2">
      <c r="A193" s="2" t="s">
        <v>649</v>
      </c>
      <c r="B193" s="2" t="s">
        <v>650</v>
      </c>
      <c r="C193" s="2" t="s">
        <v>623</v>
      </c>
      <c r="D193" s="2">
        <v>17.082800000000002</v>
      </c>
      <c r="E193" s="2">
        <v>17.350000000000001</v>
      </c>
    </row>
    <row r="194" spans="1:6" x14ac:dyDescent="0.2">
      <c r="A194" s="2" t="s">
        <v>651</v>
      </c>
      <c r="B194" s="2" t="s">
        <v>652</v>
      </c>
      <c r="C194" s="2" t="s">
        <v>310</v>
      </c>
      <c r="D194" s="2">
        <v>34.147599999999997</v>
      </c>
      <c r="E194" s="2">
        <v>18.29</v>
      </c>
    </row>
    <row r="195" spans="1:6" x14ac:dyDescent="0.2">
      <c r="A195" s="2" t="s">
        <v>653</v>
      </c>
      <c r="B195" s="2" t="s">
        <v>654</v>
      </c>
      <c r="C195" s="2" t="s">
        <v>313</v>
      </c>
      <c r="D195" s="2">
        <v>55.398499999999999</v>
      </c>
      <c r="E195" s="2">
        <v>1.94</v>
      </c>
    </row>
    <row r="196" spans="1:6" x14ac:dyDescent="0.2">
      <c r="A196" s="2" t="s">
        <v>655</v>
      </c>
      <c r="B196" s="2" t="s">
        <v>656</v>
      </c>
      <c r="C196" s="2" t="s">
        <v>316</v>
      </c>
      <c r="D196" s="2">
        <v>23.7837</v>
      </c>
      <c r="E196" s="2">
        <v>14.57</v>
      </c>
    </row>
    <row r="197" spans="1:6" x14ac:dyDescent="0.2">
      <c r="A197" s="2" t="s">
        <v>657</v>
      </c>
      <c r="B197" s="2" t="s">
        <v>658</v>
      </c>
      <c r="C197" s="2" t="s">
        <v>319</v>
      </c>
      <c r="D197" s="2">
        <v>25.671300000000002</v>
      </c>
      <c r="E197" s="2">
        <v>4.67</v>
      </c>
    </row>
    <row r="198" spans="1:6" x14ac:dyDescent="0.2">
      <c r="A198" s="2" t="s">
        <v>659</v>
      </c>
      <c r="B198" s="2" t="s">
        <v>254</v>
      </c>
      <c r="C198" s="2" t="s">
        <v>255</v>
      </c>
      <c r="D198" s="2">
        <v>11.235799999999999</v>
      </c>
      <c r="E198" s="2">
        <v>15.04</v>
      </c>
    </row>
    <row r="199" spans="1:6" x14ac:dyDescent="0.2">
      <c r="A199" s="2" t="s">
        <v>660</v>
      </c>
      <c r="B199" s="2" t="s">
        <v>661</v>
      </c>
      <c r="C199" s="2" t="s">
        <v>662</v>
      </c>
      <c r="D199" s="2">
        <v>21.5123</v>
      </c>
      <c r="E199" s="2">
        <v>14.3</v>
      </c>
    </row>
    <row r="200" spans="1:6" x14ac:dyDescent="0.2">
      <c r="A200" s="2" t="s">
        <v>663</v>
      </c>
      <c r="B200" s="2" t="s">
        <v>664</v>
      </c>
      <c r="C200" s="2" t="s">
        <v>662</v>
      </c>
      <c r="D200" s="2">
        <v>23.000699999999998</v>
      </c>
      <c r="E200" s="2">
        <v>13.84</v>
      </c>
    </row>
    <row r="201" spans="1:6" x14ac:dyDescent="0.2">
      <c r="A201" s="2" t="s">
        <v>665</v>
      </c>
      <c r="B201" s="2" t="s">
        <v>666</v>
      </c>
      <c r="C201" s="2" t="s">
        <v>667</v>
      </c>
      <c r="D201" s="2">
        <v>9.7917299999999994</v>
      </c>
      <c r="E201" s="2">
        <v>14.32</v>
      </c>
    </row>
    <row r="202" spans="1:6" x14ac:dyDescent="0.2">
      <c r="A202" s="2" t="s">
        <v>668</v>
      </c>
      <c r="B202" s="2" t="s">
        <v>263</v>
      </c>
      <c r="C202" s="2" t="s">
        <v>248</v>
      </c>
      <c r="D202" s="2">
        <v>18.938299999999998</v>
      </c>
      <c r="E202" s="2">
        <v>16.77</v>
      </c>
    </row>
    <row r="203" spans="1:6" x14ac:dyDescent="0.2">
      <c r="A203" s="2" t="s">
        <v>669</v>
      </c>
      <c r="B203" s="2" t="s">
        <v>263</v>
      </c>
      <c r="C203" s="2" t="s">
        <v>248</v>
      </c>
      <c r="D203" s="2">
        <v>18.938299999999998</v>
      </c>
      <c r="E203" s="2">
        <v>16.77</v>
      </c>
    </row>
    <row r="204" spans="1:6" x14ac:dyDescent="0.2">
      <c r="A204" s="2" t="s">
        <v>670</v>
      </c>
      <c r="B204" s="2" t="s">
        <v>266</v>
      </c>
      <c r="C204" s="2" t="s">
        <v>267</v>
      </c>
      <c r="D204" s="2">
        <v>17.3477</v>
      </c>
      <c r="E204" s="2">
        <v>18.3</v>
      </c>
    </row>
    <row r="205" spans="1:6" x14ac:dyDescent="0.2">
      <c r="A205" s="2" t="s">
        <v>671</v>
      </c>
      <c r="B205" s="2" t="s">
        <v>269</v>
      </c>
      <c r="C205" s="2" t="s">
        <v>267</v>
      </c>
      <c r="D205" s="2">
        <v>38.096699999999998</v>
      </c>
      <c r="E205" s="2">
        <v>6.92</v>
      </c>
    </row>
    <row r="206" spans="1:6" x14ac:dyDescent="0.2">
      <c r="A206" s="2" t="s">
        <v>672</v>
      </c>
      <c r="B206" s="2" t="s">
        <v>271</v>
      </c>
      <c r="C206" s="2" t="s">
        <v>272</v>
      </c>
      <c r="D206" s="2">
        <v>41.479100000000003</v>
      </c>
      <c r="E206" s="2">
        <v>11.16</v>
      </c>
    </row>
    <row r="207" spans="1:6" x14ac:dyDescent="0.2">
      <c r="A207" s="2" t="s">
        <v>673</v>
      </c>
      <c r="B207" s="2" t="s">
        <v>274</v>
      </c>
      <c r="C207" s="2" t="s">
        <v>255</v>
      </c>
      <c r="D207" s="2">
        <v>11.460800000000001</v>
      </c>
      <c r="E207" s="2">
        <v>13.97</v>
      </c>
    </row>
    <row r="208" spans="1:6" x14ac:dyDescent="0.2">
      <c r="A208" s="2" t="s">
        <v>674</v>
      </c>
      <c r="B208" s="2" t="s">
        <v>276</v>
      </c>
      <c r="C208" s="2" t="s">
        <v>277</v>
      </c>
      <c r="D208" s="2">
        <v>12.696999999999999</v>
      </c>
      <c r="E208" s="2">
        <v>7.76</v>
      </c>
      <c r="F208" s="2" t="s">
        <v>249</v>
      </c>
    </row>
    <row r="209" spans="1:5" x14ac:dyDescent="0.2">
      <c r="A209" s="2" t="s">
        <v>675</v>
      </c>
      <c r="B209" s="2" t="s">
        <v>676</v>
      </c>
      <c r="C209" s="2" t="s">
        <v>677</v>
      </c>
      <c r="D209" s="2">
        <v>8.1278199999999998</v>
      </c>
      <c r="E209" s="2">
        <v>13.38</v>
      </c>
    </row>
    <row r="210" spans="1:5" x14ac:dyDescent="0.2">
      <c r="A210" s="2" t="s">
        <v>678</v>
      </c>
      <c r="B210" s="2" t="s">
        <v>282</v>
      </c>
      <c r="C210" s="2" t="s">
        <v>283</v>
      </c>
      <c r="D210" s="2">
        <v>59.787599999999998</v>
      </c>
      <c r="E210" s="2">
        <v>2.2799999999999998</v>
      </c>
    </row>
    <row r="211" spans="1:5" x14ac:dyDescent="0.2">
      <c r="A211" s="2" t="s">
        <v>679</v>
      </c>
      <c r="B211" s="2" t="s">
        <v>254</v>
      </c>
      <c r="C211" s="2" t="s">
        <v>255</v>
      </c>
      <c r="D211" s="2">
        <v>11.235799999999999</v>
      </c>
      <c r="E211" s="2">
        <v>15.04</v>
      </c>
    </row>
  </sheetData>
  <mergeCells count="1">
    <mergeCell ref="A1:F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3CEED1-C44A-C746-9AE7-F46E9231626D}">
  <dimension ref="A1:J15"/>
  <sheetViews>
    <sheetView tabSelected="1" workbookViewId="0">
      <selection sqref="A1:J15"/>
    </sheetView>
  </sheetViews>
  <sheetFormatPr baseColWidth="10" defaultRowHeight="16" x14ac:dyDescent="0.2"/>
  <cols>
    <col min="2" max="2" width="94.83203125" bestFit="1" customWidth="1"/>
    <col min="6" max="6" width="21.1640625" bestFit="1" customWidth="1"/>
  </cols>
  <sheetData>
    <row r="1" spans="1:10" x14ac:dyDescent="0.2">
      <c r="A1" s="24" t="s">
        <v>1704</v>
      </c>
      <c r="B1" s="24"/>
      <c r="C1" s="24"/>
      <c r="D1" s="24"/>
      <c r="E1" s="24"/>
      <c r="F1" s="24"/>
      <c r="G1" s="24"/>
      <c r="H1" s="24"/>
      <c r="I1" s="24"/>
      <c r="J1" s="24"/>
    </row>
    <row r="2" spans="1:10" x14ac:dyDescent="0.2">
      <c r="A2" s="24"/>
      <c r="B2" s="24"/>
      <c r="C2" s="24"/>
      <c r="D2" s="24"/>
      <c r="E2" s="24"/>
      <c r="F2" s="24"/>
      <c r="G2" s="24"/>
      <c r="H2" s="24"/>
      <c r="I2" s="24"/>
      <c r="J2" s="24"/>
    </row>
    <row r="3" spans="1:10" x14ac:dyDescent="0.2">
      <c r="A3" s="2" t="s">
        <v>680</v>
      </c>
      <c r="B3" s="2" t="s">
        <v>681</v>
      </c>
      <c r="C3" s="5" t="s">
        <v>214</v>
      </c>
      <c r="D3" s="5" t="s">
        <v>215</v>
      </c>
      <c r="E3" s="5" t="s">
        <v>682</v>
      </c>
      <c r="F3" s="2" t="s">
        <v>683</v>
      </c>
      <c r="G3" s="5" t="s">
        <v>28</v>
      </c>
      <c r="H3" s="5" t="s">
        <v>684</v>
      </c>
      <c r="I3" s="5" t="s">
        <v>214</v>
      </c>
      <c r="J3" s="5" t="s">
        <v>215</v>
      </c>
    </row>
    <row r="4" spans="1:10" x14ac:dyDescent="0.2">
      <c r="A4" s="2" t="s">
        <v>685</v>
      </c>
      <c r="B4" s="2" t="s">
        <v>686</v>
      </c>
      <c r="C4" s="6">
        <v>57.1</v>
      </c>
      <c r="D4" s="6">
        <v>3.2</v>
      </c>
      <c r="E4" s="7" t="s">
        <v>687</v>
      </c>
      <c r="F4" s="2" t="s">
        <v>687</v>
      </c>
      <c r="G4" s="2" t="s">
        <v>256</v>
      </c>
      <c r="H4" s="2" t="s">
        <v>257</v>
      </c>
      <c r="I4" s="8">
        <v>12.295399999999999</v>
      </c>
      <c r="J4" s="8">
        <v>15.69</v>
      </c>
    </row>
    <row r="5" spans="1:10" x14ac:dyDescent="0.2">
      <c r="A5" s="2" t="s">
        <v>688</v>
      </c>
      <c r="B5" s="2" t="s">
        <v>689</v>
      </c>
      <c r="C5" s="6">
        <v>53.28</v>
      </c>
      <c r="D5" s="6">
        <v>1.96</v>
      </c>
      <c r="E5" s="7" t="s">
        <v>687</v>
      </c>
      <c r="F5" s="2" t="s">
        <v>687</v>
      </c>
      <c r="G5" s="2" t="s">
        <v>617</v>
      </c>
      <c r="H5" s="2" t="s">
        <v>618</v>
      </c>
      <c r="I5" s="8">
        <v>52.232199999999992</v>
      </c>
      <c r="J5" s="8">
        <v>4.08</v>
      </c>
    </row>
    <row r="6" spans="1:10" x14ac:dyDescent="0.2">
      <c r="A6" s="2" t="s">
        <v>690</v>
      </c>
      <c r="B6" s="2" t="s">
        <v>282</v>
      </c>
      <c r="C6" s="6">
        <v>59.8</v>
      </c>
      <c r="D6" s="6">
        <v>2.2999999999999998</v>
      </c>
      <c r="E6" s="7" t="s">
        <v>687</v>
      </c>
      <c r="F6" s="2" t="s">
        <v>691</v>
      </c>
      <c r="G6" s="2" t="s">
        <v>678</v>
      </c>
      <c r="H6" s="2" t="s">
        <v>282</v>
      </c>
      <c r="I6" s="8">
        <v>59.787599999999998</v>
      </c>
      <c r="J6" s="8">
        <v>2.2799999999999998</v>
      </c>
    </row>
    <row r="7" spans="1:10" x14ac:dyDescent="0.2">
      <c r="A7" s="2" t="s">
        <v>692</v>
      </c>
      <c r="B7" s="2" t="s">
        <v>402</v>
      </c>
      <c r="C7" s="6">
        <v>54.33</v>
      </c>
      <c r="D7" s="6">
        <v>1.5</v>
      </c>
      <c r="E7" s="7" t="s">
        <v>687</v>
      </c>
      <c r="F7" s="2" t="s">
        <v>691</v>
      </c>
      <c r="G7" s="2" t="s">
        <v>401</v>
      </c>
      <c r="H7" s="2" t="s">
        <v>402</v>
      </c>
      <c r="I7" s="8">
        <v>54.330300000000001</v>
      </c>
      <c r="J7" s="8">
        <v>1.53</v>
      </c>
    </row>
    <row r="8" spans="1:10" x14ac:dyDescent="0.2">
      <c r="A8" s="2" t="s">
        <v>693</v>
      </c>
      <c r="B8" s="2" t="s">
        <v>415</v>
      </c>
      <c r="C8" s="6">
        <v>24.5</v>
      </c>
      <c r="D8" s="6">
        <v>7.3</v>
      </c>
      <c r="E8" s="7" t="s">
        <v>687</v>
      </c>
      <c r="F8" s="2" t="s">
        <v>691</v>
      </c>
      <c r="G8" s="2" t="s">
        <v>414</v>
      </c>
      <c r="H8" s="2" t="s">
        <v>415</v>
      </c>
      <c r="I8" s="8">
        <v>24.849299999999999</v>
      </c>
      <c r="J8" s="8">
        <v>7.33</v>
      </c>
    </row>
    <row r="9" spans="1:10" x14ac:dyDescent="0.2">
      <c r="A9" s="2" t="s">
        <v>694</v>
      </c>
      <c r="B9" s="2" t="s">
        <v>295</v>
      </c>
      <c r="C9" s="6">
        <v>41.39</v>
      </c>
      <c r="D9" s="6">
        <v>2.99</v>
      </c>
      <c r="E9" s="7" t="s">
        <v>687</v>
      </c>
      <c r="F9" s="2" t="s">
        <v>691</v>
      </c>
      <c r="G9" s="2" t="s">
        <v>294</v>
      </c>
      <c r="H9" s="2" t="s">
        <v>295</v>
      </c>
      <c r="I9" s="8">
        <v>41.388000000000005</v>
      </c>
      <c r="J9" s="8">
        <v>2.99</v>
      </c>
    </row>
    <row r="10" spans="1:10" x14ac:dyDescent="0.2">
      <c r="A10" s="2" t="s">
        <v>695</v>
      </c>
      <c r="B10" s="2" t="s">
        <v>696</v>
      </c>
      <c r="C10" s="6">
        <v>46.1</v>
      </c>
      <c r="D10" s="6">
        <v>1.96</v>
      </c>
      <c r="E10" s="7" t="s">
        <v>687</v>
      </c>
      <c r="F10" s="2" t="s">
        <v>687</v>
      </c>
      <c r="G10" s="2" t="s">
        <v>391</v>
      </c>
      <c r="H10" s="2" t="s">
        <v>392</v>
      </c>
      <c r="I10" s="8">
        <v>43.730799999999995</v>
      </c>
      <c r="J10" s="8">
        <v>2.12</v>
      </c>
    </row>
    <row r="11" spans="1:10" x14ac:dyDescent="0.2">
      <c r="A11" s="2" t="s">
        <v>697</v>
      </c>
      <c r="B11" s="2" t="s">
        <v>698</v>
      </c>
      <c r="C11" s="6">
        <v>53.3</v>
      </c>
      <c r="D11" s="6">
        <v>2</v>
      </c>
      <c r="E11" s="7" t="s">
        <v>687</v>
      </c>
      <c r="F11" s="2" t="s">
        <v>687</v>
      </c>
      <c r="G11" s="2" t="s">
        <v>647</v>
      </c>
      <c r="H11" s="2" t="s">
        <v>648</v>
      </c>
      <c r="I11" s="8">
        <v>52.003</v>
      </c>
      <c r="J11" s="8">
        <v>2.58</v>
      </c>
    </row>
    <row r="12" spans="1:10" x14ac:dyDescent="0.2">
      <c r="A12" s="2" t="s">
        <v>699</v>
      </c>
      <c r="B12" s="2" t="s">
        <v>371</v>
      </c>
      <c r="C12" s="6">
        <v>56.3</v>
      </c>
      <c r="D12" s="6">
        <v>4.5</v>
      </c>
      <c r="E12" s="7" t="s">
        <v>687</v>
      </c>
      <c r="F12" s="2" t="s">
        <v>691</v>
      </c>
      <c r="G12" s="2" t="s">
        <v>370</v>
      </c>
      <c r="H12" s="2" t="s">
        <v>371</v>
      </c>
      <c r="I12" s="8">
        <v>56.350599999999993</v>
      </c>
      <c r="J12" s="8">
        <v>4.51</v>
      </c>
    </row>
    <row r="13" spans="1:10" x14ac:dyDescent="0.2">
      <c r="A13" s="2" t="s">
        <v>700</v>
      </c>
      <c r="B13" s="2" t="s">
        <v>701</v>
      </c>
      <c r="C13" s="6">
        <v>61.2</v>
      </c>
      <c r="D13" s="6">
        <v>3.77</v>
      </c>
      <c r="E13" s="7" t="s">
        <v>687</v>
      </c>
      <c r="F13" s="2" t="s">
        <v>687</v>
      </c>
      <c r="G13" s="2" t="s">
        <v>624</v>
      </c>
      <c r="H13" s="2" t="s">
        <v>625</v>
      </c>
      <c r="I13" s="8">
        <v>45.005899999999997</v>
      </c>
      <c r="J13" s="8">
        <v>8.52</v>
      </c>
    </row>
    <row r="14" spans="1:10" x14ac:dyDescent="0.2">
      <c r="A14" s="2" t="s">
        <v>702</v>
      </c>
      <c r="B14" s="2" t="s">
        <v>703</v>
      </c>
      <c r="C14" s="6">
        <v>54.7</v>
      </c>
      <c r="D14" s="6">
        <v>3.84</v>
      </c>
      <c r="E14" s="7" t="s">
        <v>687</v>
      </c>
      <c r="F14" s="2" t="s">
        <v>687</v>
      </c>
      <c r="G14" s="2" t="s">
        <v>507</v>
      </c>
      <c r="H14" s="2" t="s">
        <v>508</v>
      </c>
      <c r="I14" s="8">
        <v>29.667900000000003</v>
      </c>
      <c r="J14" s="8">
        <v>16.34</v>
      </c>
    </row>
    <row r="15" spans="1:10" x14ac:dyDescent="0.2">
      <c r="A15" s="2" t="s">
        <v>704</v>
      </c>
      <c r="B15" s="2" t="s">
        <v>705</v>
      </c>
      <c r="C15" s="6">
        <v>30.1</v>
      </c>
      <c r="D15" s="6">
        <v>4.5999999999999996</v>
      </c>
      <c r="E15" s="7" t="s">
        <v>687</v>
      </c>
      <c r="F15" s="2" t="s">
        <v>687</v>
      </c>
      <c r="G15" s="2" t="s">
        <v>372</v>
      </c>
      <c r="H15" s="2" t="s">
        <v>373</v>
      </c>
      <c r="I15" s="8">
        <v>25.230699999999999</v>
      </c>
      <c r="J15" s="8">
        <v>11.21</v>
      </c>
    </row>
  </sheetData>
  <mergeCells count="1">
    <mergeCell ref="A1:J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1E12D6-D67E-564D-BC45-7D36CE3FB1B9}">
  <dimension ref="A1:K259"/>
  <sheetViews>
    <sheetView workbookViewId="0">
      <selection sqref="A1:K247"/>
    </sheetView>
  </sheetViews>
  <sheetFormatPr baseColWidth="10" defaultRowHeight="16" x14ac:dyDescent="0.2"/>
  <cols>
    <col min="2" max="2" width="20.1640625" customWidth="1"/>
    <col min="3" max="3" width="116.5" bestFit="1" customWidth="1"/>
    <col min="4" max="10" width="10.83203125" customWidth="1"/>
  </cols>
  <sheetData>
    <row r="1" spans="1:11" x14ac:dyDescent="0.2">
      <c r="A1" s="24" t="s">
        <v>1708</v>
      </c>
      <c r="B1" s="24"/>
      <c r="C1" s="24"/>
      <c r="D1" s="24"/>
      <c r="E1" s="24"/>
      <c r="F1" s="24"/>
      <c r="G1" s="24"/>
      <c r="H1" s="24"/>
      <c r="I1" s="24"/>
      <c r="J1" s="24"/>
      <c r="K1" s="24"/>
    </row>
    <row r="2" spans="1:11" ht="35" customHeight="1" x14ac:dyDescent="0.2">
      <c r="A2" s="24"/>
      <c r="B2" s="24"/>
      <c r="C2" s="24"/>
      <c r="D2" s="24"/>
      <c r="E2" s="24"/>
      <c r="F2" s="24"/>
      <c r="G2" s="24"/>
      <c r="H2" s="24"/>
      <c r="I2" s="24"/>
      <c r="J2" s="24"/>
      <c r="K2" s="24"/>
    </row>
    <row r="3" spans="1:11" x14ac:dyDescent="0.2">
      <c r="A3" t="s">
        <v>1706</v>
      </c>
    </row>
    <row r="4" spans="1:11" ht="18" x14ac:dyDescent="0.2">
      <c r="A4" s="9" t="s">
        <v>28</v>
      </c>
      <c r="B4" s="10" t="s">
        <v>212</v>
      </c>
      <c r="C4" s="10" t="s">
        <v>706</v>
      </c>
      <c r="D4" s="10" t="s">
        <v>214</v>
      </c>
      <c r="E4" s="10" t="s">
        <v>707</v>
      </c>
      <c r="F4" s="11" t="s">
        <v>708</v>
      </c>
      <c r="G4" s="11" t="s">
        <v>709</v>
      </c>
      <c r="H4" s="11" t="s">
        <v>710</v>
      </c>
      <c r="I4" s="11" t="s">
        <v>711</v>
      </c>
      <c r="J4" s="11" t="s">
        <v>709</v>
      </c>
      <c r="K4" s="12" t="s">
        <v>712</v>
      </c>
    </row>
    <row r="5" spans="1:11" x14ac:dyDescent="0.2">
      <c r="A5" s="13" t="s">
        <v>713</v>
      </c>
      <c r="B5" s="13" t="s">
        <v>714</v>
      </c>
      <c r="C5" s="2" t="s">
        <v>715</v>
      </c>
      <c r="D5" s="8">
        <v>13.2026</v>
      </c>
      <c r="E5" s="8">
        <v>6.97</v>
      </c>
      <c r="F5" s="13"/>
      <c r="G5" s="13"/>
      <c r="H5" s="13" t="s">
        <v>687</v>
      </c>
      <c r="I5" s="13"/>
      <c r="J5" s="13" t="s">
        <v>687</v>
      </c>
      <c r="K5" t="s">
        <v>687</v>
      </c>
    </row>
    <row r="6" spans="1:11" x14ac:dyDescent="0.2">
      <c r="A6" s="13" t="s">
        <v>716</v>
      </c>
      <c r="B6" s="13" t="s">
        <v>717</v>
      </c>
      <c r="C6" s="2" t="s">
        <v>718</v>
      </c>
      <c r="D6" s="8">
        <v>16.219000000000001</v>
      </c>
      <c r="E6" s="8">
        <v>9.98</v>
      </c>
      <c r="F6" s="13"/>
      <c r="G6" s="13"/>
      <c r="H6" s="13" t="s">
        <v>687</v>
      </c>
      <c r="I6" s="13"/>
      <c r="J6" s="13" t="s">
        <v>687</v>
      </c>
      <c r="K6" t="s">
        <v>687</v>
      </c>
    </row>
    <row r="7" spans="1:11" x14ac:dyDescent="0.2">
      <c r="A7" s="13" t="s">
        <v>719</v>
      </c>
      <c r="B7" s="13" t="s">
        <v>720</v>
      </c>
      <c r="C7" s="2" t="s">
        <v>721</v>
      </c>
      <c r="D7" s="8">
        <v>37.6449</v>
      </c>
      <c r="E7" s="8">
        <v>4.54</v>
      </c>
      <c r="F7" s="13"/>
      <c r="G7" s="13"/>
      <c r="H7" s="13" t="s">
        <v>687</v>
      </c>
      <c r="I7" s="13"/>
      <c r="J7" s="13" t="s">
        <v>687</v>
      </c>
      <c r="K7" t="s">
        <v>687</v>
      </c>
    </row>
    <row r="8" spans="1:11" x14ac:dyDescent="0.2">
      <c r="A8" s="13" t="s">
        <v>722</v>
      </c>
      <c r="B8" s="13" t="s">
        <v>723</v>
      </c>
      <c r="C8" s="2" t="s">
        <v>310</v>
      </c>
      <c r="D8" s="8">
        <v>45.497900000000001</v>
      </c>
      <c r="E8" s="8">
        <v>3.89</v>
      </c>
      <c r="F8" s="13"/>
      <c r="G8" s="13"/>
      <c r="H8" s="13" t="s">
        <v>687</v>
      </c>
      <c r="I8" s="13"/>
      <c r="J8" s="13" t="s">
        <v>687</v>
      </c>
      <c r="K8" t="s">
        <v>687</v>
      </c>
    </row>
    <row r="9" spans="1:11" x14ac:dyDescent="0.2">
      <c r="A9" s="13" t="s">
        <v>724</v>
      </c>
      <c r="B9" s="13" t="s">
        <v>725</v>
      </c>
      <c r="C9" s="2" t="s">
        <v>726</v>
      </c>
      <c r="D9" s="8">
        <v>16.895800000000001</v>
      </c>
      <c r="E9" s="8">
        <v>8.56</v>
      </c>
      <c r="F9" s="13"/>
      <c r="G9" s="13"/>
      <c r="H9" s="13" t="s">
        <v>687</v>
      </c>
      <c r="I9" s="13"/>
      <c r="J9" s="13" t="s">
        <v>687</v>
      </c>
      <c r="K9" t="s">
        <v>687</v>
      </c>
    </row>
    <row r="10" spans="1:11" x14ac:dyDescent="0.2">
      <c r="A10" s="13" t="s">
        <v>727</v>
      </c>
      <c r="B10" s="13" t="s">
        <v>728</v>
      </c>
      <c r="C10" s="2" t="s">
        <v>319</v>
      </c>
      <c r="D10" s="8">
        <v>12.736000000000001</v>
      </c>
      <c r="E10" s="8">
        <v>15.86</v>
      </c>
      <c r="F10" s="13"/>
      <c r="G10" s="13"/>
      <c r="H10" s="13" t="s">
        <v>687</v>
      </c>
      <c r="I10" s="13"/>
      <c r="J10" s="13" t="s">
        <v>687</v>
      </c>
      <c r="K10" t="s">
        <v>687</v>
      </c>
    </row>
    <row r="11" spans="1:11" x14ac:dyDescent="0.2">
      <c r="A11" s="13" t="s">
        <v>729</v>
      </c>
      <c r="B11" s="13" t="s">
        <v>730</v>
      </c>
      <c r="C11" s="2" t="s">
        <v>731</v>
      </c>
      <c r="D11" s="8">
        <v>6.28871</v>
      </c>
      <c r="E11" s="8">
        <v>8.17</v>
      </c>
      <c r="F11" s="13"/>
      <c r="G11" s="13"/>
      <c r="H11" s="13" t="s">
        <v>687</v>
      </c>
      <c r="I11" s="13"/>
      <c r="J11" s="13" t="s">
        <v>687</v>
      </c>
      <c r="K11" t="s">
        <v>687</v>
      </c>
    </row>
    <row r="12" spans="1:11" x14ac:dyDescent="0.2">
      <c r="A12" s="13" t="s">
        <v>732</v>
      </c>
      <c r="B12" s="13" t="s">
        <v>733</v>
      </c>
      <c r="C12" s="2" t="s">
        <v>734</v>
      </c>
      <c r="D12" s="8">
        <v>38.043399999999998</v>
      </c>
      <c r="E12" s="8">
        <v>9.08</v>
      </c>
      <c r="F12" s="13"/>
      <c r="G12" s="13"/>
      <c r="H12" s="13" t="s">
        <v>687</v>
      </c>
      <c r="I12" s="13"/>
      <c r="J12" s="13" t="s">
        <v>687</v>
      </c>
      <c r="K12" t="s">
        <v>687</v>
      </c>
    </row>
    <row r="13" spans="1:11" x14ac:dyDescent="0.2">
      <c r="A13" s="13" t="s">
        <v>735</v>
      </c>
      <c r="B13" s="13" t="s">
        <v>736</v>
      </c>
      <c r="C13" s="2" t="s">
        <v>737</v>
      </c>
      <c r="D13" s="8">
        <v>31.226100000000002</v>
      </c>
      <c r="E13" s="8">
        <v>7.05</v>
      </c>
      <c r="F13" s="13"/>
      <c r="G13" s="13"/>
      <c r="H13" s="13" t="s">
        <v>687</v>
      </c>
      <c r="I13" s="13"/>
      <c r="J13" s="13" t="s">
        <v>687</v>
      </c>
      <c r="K13" t="s">
        <v>687</v>
      </c>
    </row>
    <row r="14" spans="1:11" x14ac:dyDescent="0.2">
      <c r="A14" s="13" t="s">
        <v>738</v>
      </c>
      <c r="B14" s="13" t="s">
        <v>739</v>
      </c>
      <c r="C14" s="2" t="s">
        <v>740</v>
      </c>
      <c r="D14" s="8">
        <v>10.0215</v>
      </c>
      <c r="E14" s="8">
        <v>14.63</v>
      </c>
      <c r="F14" s="13"/>
      <c r="G14" s="13"/>
      <c r="H14" s="13" t="s">
        <v>687</v>
      </c>
      <c r="I14" s="13"/>
      <c r="J14" s="13" t="s">
        <v>687</v>
      </c>
      <c r="K14" t="s">
        <v>687</v>
      </c>
    </row>
    <row r="15" spans="1:11" x14ac:dyDescent="0.2">
      <c r="A15" s="13" t="s">
        <v>741</v>
      </c>
      <c r="B15" s="13" t="s">
        <v>742</v>
      </c>
      <c r="C15" s="2" t="s">
        <v>413</v>
      </c>
      <c r="D15" s="8">
        <v>13.4817</v>
      </c>
      <c r="E15" s="8">
        <v>8.49</v>
      </c>
      <c r="F15" s="13"/>
      <c r="G15" s="13"/>
      <c r="H15" s="13" t="s">
        <v>687</v>
      </c>
      <c r="I15" s="13"/>
      <c r="J15" s="13" t="s">
        <v>687</v>
      </c>
      <c r="K15" t="s">
        <v>687</v>
      </c>
    </row>
    <row r="16" spans="1:11" x14ac:dyDescent="0.2">
      <c r="A16" s="2" t="s">
        <v>743</v>
      </c>
      <c r="B16" s="13" t="s">
        <v>744</v>
      </c>
      <c r="C16" s="2" t="s">
        <v>319</v>
      </c>
      <c r="D16" s="8">
        <v>25.792300000000001</v>
      </c>
      <c r="E16" s="8">
        <v>9.51</v>
      </c>
      <c r="F16" s="13"/>
      <c r="G16" s="13"/>
      <c r="H16" s="13" t="s">
        <v>687</v>
      </c>
      <c r="I16" s="2"/>
      <c r="J16" s="13" t="s">
        <v>687</v>
      </c>
      <c r="K16" t="s">
        <v>687</v>
      </c>
    </row>
    <row r="17" spans="1:11" x14ac:dyDescent="0.2">
      <c r="A17" s="13" t="s">
        <v>745</v>
      </c>
      <c r="B17" s="13" t="s">
        <v>746</v>
      </c>
      <c r="C17" s="2" t="s">
        <v>319</v>
      </c>
      <c r="D17" s="8">
        <v>51.818600000000004</v>
      </c>
      <c r="E17" s="8">
        <v>4.25</v>
      </c>
      <c r="F17" s="13"/>
      <c r="G17" s="13"/>
      <c r="H17" s="13" t="s">
        <v>687</v>
      </c>
      <c r="I17" s="13"/>
      <c r="J17" s="13" t="s">
        <v>687</v>
      </c>
      <c r="K17" t="s">
        <v>687</v>
      </c>
    </row>
    <row r="18" spans="1:11" x14ac:dyDescent="0.2">
      <c r="A18" s="13" t="s">
        <v>747</v>
      </c>
      <c r="B18" s="13" t="s">
        <v>748</v>
      </c>
      <c r="C18" s="2" t="s">
        <v>749</v>
      </c>
      <c r="D18" s="8">
        <v>46.2898</v>
      </c>
      <c r="E18" s="8">
        <v>5.09</v>
      </c>
      <c r="F18" s="13"/>
      <c r="G18" s="13"/>
      <c r="H18" s="13" t="s">
        <v>687</v>
      </c>
      <c r="I18" s="13"/>
      <c r="J18" s="13" t="s">
        <v>687</v>
      </c>
      <c r="K18" t="s">
        <v>687</v>
      </c>
    </row>
    <row r="19" spans="1:11" x14ac:dyDescent="0.2">
      <c r="A19" s="13" t="s">
        <v>750</v>
      </c>
      <c r="B19" s="13" t="s">
        <v>751</v>
      </c>
      <c r="C19" s="2" t="s">
        <v>752</v>
      </c>
      <c r="D19" s="8">
        <v>29.943100000000001</v>
      </c>
      <c r="E19" s="8">
        <v>8.3800000000000008</v>
      </c>
      <c r="F19" s="13"/>
      <c r="G19" s="13"/>
      <c r="H19" s="13" t="s">
        <v>687</v>
      </c>
      <c r="I19" s="13"/>
      <c r="J19" s="13" t="s">
        <v>687</v>
      </c>
      <c r="K19" t="s">
        <v>687</v>
      </c>
    </row>
    <row r="20" spans="1:11" x14ac:dyDescent="0.2">
      <c r="A20" s="13" t="s">
        <v>753</v>
      </c>
      <c r="B20" s="13" t="s">
        <v>754</v>
      </c>
      <c r="C20" s="2" t="s">
        <v>755</v>
      </c>
      <c r="D20" s="8">
        <v>31.0656</v>
      </c>
      <c r="E20" s="8">
        <v>11.61</v>
      </c>
      <c r="F20" s="13"/>
      <c r="G20" s="13"/>
      <c r="H20" s="13" t="s">
        <v>687</v>
      </c>
      <c r="I20" s="13"/>
      <c r="J20" s="13" t="s">
        <v>687</v>
      </c>
      <c r="K20" t="s">
        <v>687</v>
      </c>
    </row>
    <row r="21" spans="1:11" x14ac:dyDescent="0.2">
      <c r="A21" s="13" t="s">
        <v>756</v>
      </c>
      <c r="B21" s="13" t="s">
        <v>757</v>
      </c>
      <c r="C21" s="2" t="s">
        <v>758</v>
      </c>
      <c r="D21" s="8">
        <v>16.8903</v>
      </c>
      <c r="E21" s="8">
        <v>22.9</v>
      </c>
      <c r="F21" s="13"/>
      <c r="G21" s="13"/>
      <c r="H21" s="13" t="s">
        <v>687</v>
      </c>
      <c r="I21" s="13"/>
      <c r="J21" s="13" t="s">
        <v>687</v>
      </c>
      <c r="K21" t="s">
        <v>687</v>
      </c>
    </row>
    <row r="22" spans="1:11" x14ac:dyDescent="0.2">
      <c r="A22" s="13" t="s">
        <v>759</v>
      </c>
      <c r="B22" s="13" t="s">
        <v>760</v>
      </c>
      <c r="C22" s="2" t="s">
        <v>761</v>
      </c>
      <c r="D22" s="8">
        <v>22.385099999999998</v>
      </c>
      <c r="E22" s="8">
        <v>6.28</v>
      </c>
      <c r="F22" s="13"/>
      <c r="G22" s="13"/>
      <c r="H22" s="13" t="s">
        <v>687</v>
      </c>
      <c r="I22" s="13"/>
      <c r="J22" s="13" t="s">
        <v>687</v>
      </c>
      <c r="K22" t="s">
        <v>687</v>
      </c>
    </row>
    <row r="23" spans="1:11" x14ac:dyDescent="0.2">
      <c r="A23" s="13" t="s">
        <v>762</v>
      </c>
      <c r="B23" s="13" t="s">
        <v>763</v>
      </c>
      <c r="C23" s="2" t="s">
        <v>764</v>
      </c>
      <c r="D23" s="8">
        <v>4.4389500000000002</v>
      </c>
      <c r="E23" s="8">
        <v>8.64</v>
      </c>
      <c r="F23" s="13"/>
      <c r="G23" s="13"/>
      <c r="H23" s="13" t="s">
        <v>687</v>
      </c>
      <c r="I23" s="13"/>
      <c r="J23" s="13" t="s">
        <v>687</v>
      </c>
      <c r="K23" t="s">
        <v>691</v>
      </c>
    </row>
    <row r="24" spans="1:11" x14ac:dyDescent="0.2">
      <c r="A24" s="13" t="s">
        <v>765</v>
      </c>
      <c r="B24" s="13" t="s">
        <v>766</v>
      </c>
      <c r="C24" s="2" t="s">
        <v>767</v>
      </c>
      <c r="D24" s="8">
        <v>8.4496299999999991</v>
      </c>
      <c r="E24" s="8">
        <v>23.16</v>
      </c>
      <c r="F24" s="13"/>
      <c r="G24" s="13"/>
      <c r="H24" s="13" t="s">
        <v>687</v>
      </c>
      <c r="I24" s="13"/>
      <c r="J24" s="13" t="s">
        <v>687</v>
      </c>
      <c r="K24" t="s">
        <v>691</v>
      </c>
    </row>
    <row r="25" spans="1:11" x14ac:dyDescent="0.2">
      <c r="A25" s="13" t="s">
        <v>768</v>
      </c>
      <c r="B25" s="13" t="s">
        <v>769</v>
      </c>
      <c r="C25" s="2" t="s">
        <v>770</v>
      </c>
      <c r="D25" s="8">
        <v>12.492000000000001</v>
      </c>
      <c r="E25" s="8">
        <v>11.9</v>
      </c>
      <c r="F25" s="13"/>
      <c r="G25" s="13"/>
      <c r="H25" s="13" t="s">
        <v>687</v>
      </c>
      <c r="I25" s="13"/>
      <c r="J25" s="13" t="s">
        <v>687</v>
      </c>
      <c r="K25" t="s">
        <v>691</v>
      </c>
    </row>
    <row r="26" spans="1:11" x14ac:dyDescent="0.2">
      <c r="A26" s="13" t="s">
        <v>771</v>
      </c>
      <c r="B26" s="13" t="s">
        <v>772</v>
      </c>
      <c r="C26" s="2" t="s">
        <v>773</v>
      </c>
      <c r="D26" s="8">
        <v>11.504100000000001</v>
      </c>
      <c r="E26" s="8">
        <v>12.92</v>
      </c>
      <c r="F26" s="13"/>
      <c r="G26" s="13"/>
      <c r="H26" s="13" t="s">
        <v>687</v>
      </c>
      <c r="I26" s="13"/>
      <c r="J26" s="13" t="s">
        <v>687</v>
      </c>
      <c r="K26" t="s">
        <v>691</v>
      </c>
    </row>
    <row r="27" spans="1:11" x14ac:dyDescent="0.2">
      <c r="A27" s="13" t="s">
        <v>774</v>
      </c>
      <c r="B27" s="13" t="s">
        <v>775</v>
      </c>
      <c r="C27" s="2" t="s">
        <v>776</v>
      </c>
      <c r="D27" s="8">
        <v>45.368700000000004</v>
      </c>
      <c r="E27" s="8">
        <v>3.05</v>
      </c>
      <c r="F27" s="13"/>
      <c r="G27" s="13"/>
      <c r="H27" s="13" t="s">
        <v>687</v>
      </c>
      <c r="I27" s="13"/>
      <c r="J27" s="13" t="s">
        <v>687</v>
      </c>
      <c r="K27" t="s">
        <v>691</v>
      </c>
    </row>
    <row r="28" spans="1:11" x14ac:dyDescent="0.2">
      <c r="A28" s="13" t="s">
        <v>777</v>
      </c>
      <c r="B28" s="13" t="s">
        <v>778</v>
      </c>
      <c r="C28" s="2" t="s">
        <v>779</v>
      </c>
      <c r="D28" s="8">
        <v>12.033099999999999</v>
      </c>
      <c r="E28" s="8">
        <v>10.94</v>
      </c>
      <c r="F28" s="13"/>
      <c r="G28" s="13"/>
      <c r="H28" s="13" t="s">
        <v>687</v>
      </c>
      <c r="I28" s="13" t="s">
        <v>687</v>
      </c>
      <c r="J28" s="13"/>
      <c r="K28" t="s">
        <v>687</v>
      </c>
    </row>
    <row r="29" spans="1:11" x14ac:dyDescent="0.2">
      <c r="A29" s="13" t="s">
        <v>780</v>
      </c>
      <c r="B29" s="13" t="s">
        <v>781</v>
      </c>
      <c r="C29" s="2" t="s">
        <v>782</v>
      </c>
      <c r="D29" s="8">
        <v>5.5057200000000002</v>
      </c>
      <c r="E29" s="8">
        <v>17.68</v>
      </c>
      <c r="F29" s="13"/>
      <c r="G29" s="13"/>
      <c r="H29" s="13" t="s">
        <v>687</v>
      </c>
      <c r="I29" s="13" t="s">
        <v>687</v>
      </c>
      <c r="J29" s="13"/>
      <c r="K29" t="s">
        <v>687</v>
      </c>
    </row>
    <row r="30" spans="1:11" x14ac:dyDescent="0.2">
      <c r="A30" s="13" t="s">
        <v>783</v>
      </c>
      <c r="B30" s="13" t="s">
        <v>784</v>
      </c>
      <c r="C30" s="2" t="s">
        <v>785</v>
      </c>
      <c r="D30" s="8">
        <v>16.566500000000001</v>
      </c>
      <c r="E30" s="8">
        <v>6.72</v>
      </c>
      <c r="F30" s="13"/>
      <c r="G30" s="13"/>
      <c r="H30" s="13" t="s">
        <v>687</v>
      </c>
      <c r="I30" s="13" t="s">
        <v>687</v>
      </c>
      <c r="J30" s="13"/>
      <c r="K30" t="s">
        <v>687</v>
      </c>
    </row>
    <row r="31" spans="1:11" x14ac:dyDescent="0.2">
      <c r="A31" s="14" t="s">
        <v>786</v>
      </c>
      <c r="B31" s="13" t="s">
        <v>787</v>
      </c>
      <c r="C31" s="2" t="s">
        <v>788</v>
      </c>
      <c r="D31" s="8">
        <v>87.945300000000003</v>
      </c>
      <c r="E31" s="8">
        <v>0.52</v>
      </c>
      <c r="F31" s="13"/>
      <c r="G31" s="13"/>
      <c r="H31" s="14" t="s">
        <v>687</v>
      </c>
      <c r="I31" s="14" t="s">
        <v>687</v>
      </c>
      <c r="J31" s="13"/>
      <c r="K31" t="s">
        <v>687</v>
      </c>
    </row>
    <row r="32" spans="1:11" x14ac:dyDescent="0.2">
      <c r="A32" s="13" t="s">
        <v>789</v>
      </c>
      <c r="B32" s="13" t="s">
        <v>790</v>
      </c>
      <c r="C32" s="2" t="s">
        <v>791</v>
      </c>
      <c r="D32" s="8">
        <v>15.743199999999998</v>
      </c>
      <c r="E32" s="8">
        <v>5.19</v>
      </c>
      <c r="F32" s="13"/>
      <c r="G32" s="13"/>
      <c r="H32" s="13" t="s">
        <v>687</v>
      </c>
      <c r="I32" s="13" t="s">
        <v>687</v>
      </c>
      <c r="J32" s="13"/>
      <c r="K32" t="s">
        <v>687</v>
      </c>
    </row>
    <row r="33" spans="1:11" x14ac:dyDescent="0.2">
      <c r="A33" s="13" t="s">
        <v>792</v>
      </c>
      <c r="B33" s="13" t="s">
        <v>793</v>
      </c>
      <c r="C33" s="2" t="s">
        <v>794</v>
      </c>
      <c r="D33" s="8">
        <v>7.7851500000000007</v>
      </c>
      <c r="E33" s="8">
        <v>14.06</v>
      </c>
      <c r="F33" s="13"/>
      <c r="G33" s="13"/>
      <c r="H33" s="13" t="s">
        <v>687</v>
      </c>
      <c r="I33" s="13" t="s">
        <v>687</v>
      </c>
      <c r="J33" s="13"/>
      <c r="K33" t="s">
        <v>687</v>
      </c>
    </row>
    <row r="34" spans="1:11" x14ac:dyDescent="0.2">
      <c r="A34" s="13" t="s">
        <v>795</v>
      </c>
      <c r="B34" s="13" t="s">
        <v>796</v>
      </c>
      <c r="C34" s="2" t="s">
        <v>797</v>
      </c>
      <c r="D34" s="8">
        <v>18.265999999999998</v>
      </c>
      <c r="E34" s="8">
        <v>8.5500000000000007</v>
      </c>
      <c r="F34" s="13"/>
      <c r="G34" s="13"/>
      <c r="H34" s="13" t="s">
        <v>687</v>
      </c>
      <c r="I34" s="13" t="s">
        <v>687</v>
      </c>
      <c r="J34" s="13"/>
      <c r="K34" t="s">
        <v>687</v>
      </c>
    </row>
    <row r="35" spans="1:11" x14ac:dyDescent="0.2">
      <c r="A35" s="13" t="s">
        <v>798</v>
      </c>
      <c r="B35" s="13" t="s">
        <v>799</v>
      </c>
      <c r="C35" s="2" t="s">
        <v>794</v>
      </c>
      <c r="D35" s="8">
        <v>8.2382600000000004</v>
      </c>
      <c r="E35" s="8">
        <v>13.75</v>
      </c>
      <c r="F35" s="13"/>
      <c r="G35" s="13"/>
      <c r="H35" s="13" t="s">
        <v>687</v>
      </c>
      <c r="I35" s="13" t="s">
        <v>687</v>
      </c>
      <c r="J35" s="13"/>
      <c r="K35" t="s">
        <v>687</v>
      </c>
    </row>
    <row r="36" spans="1:11" x14ac:dyDescent="0.2">
      <c r="A36" s="13" t="s">
        <v>800</v>
      </c>
      <c r="B36" s="13" t="s">
        <v>801</v>
      </c>
      <c r="C36" s="2" t="s">
        <v>802</v>
      </c>
      <c r="D36" s="8">
        <v>56.543200000000006</v>
      </c>
      <c r="E36" s="8">
        <v>3.66</v>
      </c>
      <c r="F36" s="13"/>
      <c r="G36" s="13"/>
      <c r="H36" s="13" t="s">
        <v>687</v>
      </c>
      <c r="I36" s="13" t="s">
        <v>687</v>
      </c>
      <c r="J36" s="13"/>
      <c r="K36" t="s">
        <v>687</v>
      </c>
    </row>
    <row r="37" spans="1:11" x14ac:dyDescent="0.2">
      <c r="A37" s="13" t="s">
        <v>803</v>
      </c>
      <c r="B37" s="13" t="s">
        <v>804</v>
      </c>
      <c r="C37" s="2" t="s">
        <v>805</v>
      </c>
      <c r="D37" s="8">
        <v>11.952199999999999</v>
      </c>
      <c r="E37" s="8">
        <v>32.549999999999997</v>
      </c>
      <c r="F37" s="13"/>
      <c r="G37" s="13"/>
      <c r="H37" s="13" t="s">
        <v>687</v>
      </c>
      <c r="I37" s="13" t="s">
        <v>687</v>
      </c>
      <c r="J37" s="13"/>
      <c r="K37" t="s">
        <v>687</v>
      </c>
    </row>
    <row r="38" spans="1:11" x14ac:dyDescent="0.2">
      <c r="A38" s="14" t="s">
        <v>806</v>
      </c>
      <c r="B38" s="13" t="s">
        <v>807</v>
      </c>
      <c r="C38" s="2" t="s">
        <v>808</v>
      </c>
      <c r="D38" s="8">
        <v>63.739500000000007</v>
      </c>
      <c r="E38" s="8">
        <v>2.77</v>
      </c>
      <c r="F38" s="13"/>
      <c r="G38" s="13"/>
      <c r="H38" s="14" t="s">
        <v>687</v>
      </c>
      <c r="I38" s="14" t="s">
        <v>687</v>
      </c>
      <c r="J38" s="13"/>
      <c r="K38" t="s">
        <v>687</v>
      </c>
    </row>
    <row r="39" spans="1:11" x14ac:dyDescent="0.2">
      <c r="A39" s="13" t="s">
        <v>809</v>
      </c>
      <c r="B39" s="13" t="s">
        <v>810</v>
      </c>
      <c r="C39" s="2" t="s">
        <v>811</v>
      </c>
      <c r="D39" s="8">
        <v>43.772399999999998</v>
      </c>
      <c r="E39" s="8">
        <v>2.95</v>
      </c>
      <c r="F39" s="13"/>
      <c r="G39" s="13"/>
      <c r="H39" s="13" t="s">
        <v>687</v>
      </c>
      <c r="I39" s="13" t="s">
        <v>687</v>
      </c>
      <c r="J39" s="13"/>
      <c r="K39" t="s">
        <v>687</v>
      </c>
    </row>
    <row r="40" spans="1:11" x14ac:dyDescent="0.2">
      <c r="A40" s="13" t="s">
        <v>812</v>
      </c>
      <c r="B40" s="13" t="s">
        <v>813</v>
      </c>
      <c r="C40" s="2" t="s">
        <v>814</v>
      </c>
      <c r="D40" s="8">
        <v>27.808399999999999</v>
      </c>
      <c r="E40" s="8">
        <v>13.87</v>
      </c>
      <c r="F40" s="13"/>
      <c r="G40" s="13"/>
      <c r="H40" s="13" t="s">
        <v>687</v>
      </c>
      <c r="I40" s="13" t="s">
        <v>687</v>
      </c>
      <c r="J40" s="13"/>
      <c r="K40" t="s">
        <v>687</v>
      </c>
    </row>
    <row r="41" spans="1:11" x14ac:dyDescent="0.2">
      <c r="A41" s="13" t="s">
        <v>815</v>
      </c>
      <c r="B41" s="13" t="s">
        <v>816</v>
      </c>
      <c r="C41" s="2" t="s">
        <v>758</v>
      </c>
      <c r="D41" s="8">
        <v>34.192699999999995</v>
      </c>
      <c r="E41" s="8">
        <v>6.26</v>
      </c>
      <c r="F41" s="13"/>
      <c r="G41" s="13"/>
      <c r="H41" s="13" t="s">
        <v>687</v>
      </c>
      <c r="I41" s="13" t="s">
        <v>687</v>
      </c>
      <c r="J41" s="13"/>
      <c r="K41" t="s">
        <v>687</v>
      </c>
    </row>
    <row r="42" spans="1:11" x14ac:dyDescent="0.2">
      <c r="A42" s="13" t="s">
        <v>817</v>
      </c>
      <c r="B42" s="13" t="s">
        <v>818</v>
      </c>
      <c r="C42" s="2" t="s">
        <v>305</v>
      </c>
      <c r="D42" s="8">
        <v>22.744</v>
      </c>
      <c r="E42" s="8">
        <v>6.11</v>
      </c>
      <c r="F42" s="13"/>
      <c r="G42" s="13"/>
      <c r="H42" s="13" t="s">
        <v>687</v>
      </c>
      <c r="I42" s="13" t="s">
        <v>687</v>
      </c>
      <c r="J42" s="13"/>
      <c r="K42" t="s">
        <v>687</v>
      </c>
    </row>
    <row r="43" spans="1:11" x14ac:dyDescent="0.2">
      <c r="A43" s="13" t="s">
        <v>819</v>
      </c>
      <c r="B43" s="13" t="s">
        <v>820</v>
      </c>
      <c r="C43" s="2" t="s">
        <v>821</v>
      </c>
      <c r="D43" s="8">
        <v>8.0009800000000002</v>
      </c>
      <c r="E43" s="8">
        <v>15.59</v>
      </c>
      <c r="F43" s="13"/>
      <c r="G43" s="13"/>
      <c r="H43" s="13" t="s">
        <v>687</v>
      </c>
      <c r="I43" s="13" t="s">
        <v>687</v>
      </c>
      <c r="J43" s="13"/>
      <c r="K43" t="s">
        <v>691</v>
      </c>
    </row>
    <row r="44" spans="1:11" x14ac:dyDescent="0.2">
      <c r="A44" s="13" t="s">
        <v>822</v>
      </c>
      <c r="B44" s="13" t="s">
        <v>823</v>
      </c>
      <c r="C44" s="2" t="s">
        <v>824</v>
      </c>
      <c r="D44" s="8">
        <v>19.9009</v>
      </c>
      <c r="E44" s="8">
        <v>14.81</v>
      </c>
      <c r="F44" s="13"/>
      <c r="G44" s="13"/>
      <c r="H44" s="13" t="s">
        <v>687</v>
      </c>
      <c r="I44" s="13" t="s">
        <v>687</v>
      </c>
      <c r="J44" s="13"/>
      <c r="K44" t="s">
        <v>691</v>
      </c>
    </row>
    <row r="45" spans="1:11" x14ac:dyDescent="0.2">
      <c r="A45" s="14" t="s">
        <v>825</v>
      </c>
      <c r="B45" s="13" t="s">
        <v>826</v>
      </c>
      <c r="C45" s="2" t="s">
        <v>827</v>
      </c>
      <c r="D45" s="8">
        <v>6.0251000000000001</v>
      </c>
      <c r="E45" s="8">
        <v>17.97</v>
      </c>
      <c r="F45" s="13"/>
      <c r="G45" s="13"/>
      <c r="H45" s="14" t="s">
        <v>687</v>
      </c>
      <c r="I45" s="14" t="s">
        <v>687</v>
      </c>
      <c r="J45" s="13"/>
      <c r="K45" t="s">
        <v>691</v>
      </c>
    </row>
    <row r="46" spans="1:11" x14ac:dyDescent="0.2">
      <c r="A46" s="13" t="s">
        <v>828</v>
      </c>
      <c r="B46" s="13" t="s">
        <v>829</v>
      </c>
      <c r="C46" s="2" t="s">
        <v>830</v>
      </c>
      <c r="D46" s="8">
        <v>11.672699999999999</v>
      </c>
      <c r="E46" s="8">
        <v>12.23</v>
      </c>
      <c r="F46" s="13"/>
      <c r="G46" s="13"/>
      <c r="H46" s="13" t="s">
        <v>687</v>
      </c>
      <c r="I46" s="13" t="s">
        <v>687</v>
      </c>
      <c r="J46" s="13"/>
      <c r="K46" t="s">
        <v>691</v>
      </c>
    </row>
    <row r="47" spans="1:11" x14ac:dyDescent="0.2">
      <c r="A47" s="13" t="s">
        <v>831</v>
      </c>
      <c r="B47" s="13" t="s">
        <v>832</v>
      </c>
      <c r="C47" s="2" t="s">
        <v>833</v>
      </c>
      <c r="D47" s="8">
        <v>15.955</v>
      </c>
      <c r="E47" s="8">
        <v>9.69</v>
      </c>
      <c r="F47" s="13"/>
      <c r="G47" s="13"/>
      <c r="H47" s="13" t="s">
        <v>687</v>
      </c>
      <c r="I47" s="13" t="s">
        <v>687</v>
      </c>
      <c r="J47" s="13"/>
      <c r="K47" t="s">
        <v>691</v>
      </c>
    </row>
    <row r="48" spans="1:11" x14ac:dyDescent="0.2">
      <c r="A48" s="14" t="s">
        <v>834</v>
      </c>
      <c r="B48" s="13" t="s">
        <v>835</v>
      </c>
      <c r="C48" s="2" t="s">
        <v>836</v>
      </c>
      <c r="D48" s="8">
        <v>5.7201199999999996</v>
      </c>
      <c r="E48" s="8">
        <v>18.989999999999998</v>
      </c>
      <c r="F48" s="13"/>
      <c r="G48" s="13"/>
      <c r="H48" s="14" t="s">
        <v>687</v>
      </c>
      <c r="I48" s="14" t="s">
        <v>687</v>
      </c>
      <c r="J48" s="13"/>
      <c r="K48" t="s">
        <v>691</v>
      </c>
    </row>
    <row r="49" spans="1:11" x14ac:dyDescent="0.2">
      <c r="A49" s="13" t="s">
        <v>837</v>
      </c>
      <c r="B49" s="13" t="s">
        <v>838</v>
      </c>
      <c r="C49" s="2" t="s">
        <v>839</v>
      </c>
      <c r="D49" s="8">
        <v>43.019500000000001</v>
      </c>
      <c r="E49" s="8">
        <v>8.98</v>
      </c>
      <c r="F49" s="13"/>
      <c r="G49" s="13"/>
      <c r="H49" s="13" t="s">
        <v>687</v>
      </c>
      <c r="I49" s="13" t="s">
        <v>687</v>
      </c>
      <c r="J49" s="13"/>
      <c r="K49" t="s">
        <v>691</v>
      </c>
    </row>
    <row r="50" spans="1:11" x14ac:dyDescent="0.2">
      <c r="A50" s="13" t="s">
        <v>840</v>
      </c>
      <c r="B50" s="13" t="s">
        <v>841</v>
      </c>
      <c r="C50" s="2" t="s">
        <v>842</v>
      </c>
      <c r="D50" s="8">
        <v>6.6982700000000008</v>
      </c>
      <c r="E50" s="8">
        <v>16.82</v>
      </c>
      <c r="F50" s="13"/>
      <c r="G50" s="13"/>
      <c r="H50" s="13" t="s">
        <v>687</v>
      </c>
      <c r="I50" s="13" t="s">
        <v>687</v>
      </c>
      <c r="J50" s="13"/>
      <c r="K50" t="s">
        <v>691</v>
      </c>
    </row>
    <row r="51" spans="1:11" x14ac:dyDescent="0.2">
      <c r="A51" s="13" t="s">
        <v>843</v>
      </c>
      <c r="B51" s="13" t="s">
        <v>844</v>
      </c>
      <c r="C51" s="2" t="s">
        <v>845</v>
      </c>
      <c r="D51" s="8">
        <v>17.454499999999999</v>
      </c>
      <c r="E51" s="8">
        <v>7.37</v>
      </c>
      <c r="F51" s="13"/>
      <c r="G51" s="13"/>
      <c r="H51" s="13" t="s">
        <v>687</v>
      </c>
      <c r="I51" s="13" t="s">
        <v>687</v>
      </c>
      <c r="J51" s="13"/>
      <c r="K51" t="s">
        <v>691</v>
      </c>
    </row>
    <row r="52" spans="1:11" x14ac:dyDescent="0.2">
      <c r="A52" s="15" t="s">
        <v>846</v>
      </c>
      <c r="B52" s="13" t="s">
        <v>847</v>
      </c>
      <c r="C52" s="2" t="s">
        <v>848</v>
      </c>
      <c r="D52" s="8">
        <v>4.5095799999999997</v>
      </c>
      <c r="E52" s="8">
        <v>8.6199999999999992</v>
      </c>
      <c r="F52" s="13"/>
      <c r="G52" s="13"/>
      <c r="H52" s="15" t="s">
        <v>687</v>
      </c>
      <c r="I52" s="15" t="s">
        <v>687</v>
      </c>
      <c r="J52" s="13"/>
      <c r="K52" t="s">
        <v>691</v>
      </c>
    </row>
    <row r="53" spans="1:11" x14ac:dyDescent="0.2">
      <c r="A53" s="13" t="s">
        <v>849</v>
      </c>
      <c r="B53" s="13" t="s">
        <v>850</v>
      </c>
      <c r="C53" s="2" t="s">
        <v>628</v>
      </c>
      <c r="D53" s="8">
        <v>42.393300000000004</v>
      </c>
      <c r="E53" s="8">
        <v>3.85</v>
      </c>
      <c r="F53" s="13"/>
      <c r="G53" s="13"/>
      <c r="H53" s="13" t="s">
        <v>687</v>
      </c>
      <c r="I53" s="13" t="s">
        <v>687</v>
      </c>
      <c r="J53" s="13"/>
      <c r="K53" t="s">
        <v>691</v>
      </c>
    </row>
    <row r="54" spans="1:11" x14ac:dyDescent="0.2">
      <c r="A54" s="13" t="s">
        <v>851</v>
      </c>
      <c r="B54" s="13" t="s">
        <v>852</v>
      </c>
      <c r="C54" s="2" t="s">
        <v>853</v>
      </c>
      <c r="D54" s="8">
        <v>68.632199999999997</v>
      </c>
      <c r="E54" s="8">
        <v>1.85</v>
      </c>
      <c r="F54" s="13"/>
      <c r="G54" s="13"/>
      <c r="H54" s="13" t="s">
        <v>687</v>
      </c>
      <c r="I54" s="13" t="s">
        <v>687</v>
      </c>
      <c r="J54" s="13"/>
      <c r="K54" t="s">
        <v>691</v>
      </c>
    </row>
    <row r="55" spans="1:11" x14ac:dyDescent="0.2">
      <c r="A55" s="13" t="s">
        <v>854</v>
      </c>
      <c r="B55" s="13" t="s">
        <v>855</v>
      </c>
      <c r="C55" s="2" t="s">
        <v>856</v>
      </c>
      <c r="D55" s="8">
        <v>6.3357700000000001</v>
      </c>
      <c r="E55" s="8">
        <v>16.100000000000001</v>
      </c>
      <c r="F55" s="13"/>
      <c r="G55" s="13"/>
      <c r="H55" s="13" t="s">
        <v>687</v>
      </c>
      <c r="I55" s="13" t="s">
        <v>687</v>
      </c>
      <c r="J55" s="13"/>
      <c r="K55" t="s">
        <v>691</v>
      </c>
    </row>
    <row r="56" spans="1:11" x14ac:dyDescent="0.2">
      <c r="A56" s="14" t="s">
        <v>857</v>
      </c>
      <c r="B56" s="13" t="s">
        <v>858</v>
      </c>
      <c r="C56" s="2" t="s">
        <v>859</v>
      </c>
      <c r="D56" s="8">
        <v>9.1034400000000009</v>
      </c>
      <c r="E56" s="8">
        <v>12.98</v>
      </c>
      <c r="F56" s="13"/>
      <c r="G56" s="13"/>
      <c r="H56" s="14" t="s">
        <v>687</v>
      </c>
      <c r="I56" s="14" t="s">
        <v>687</v>
      </c>
      <c r="J56" s="13"/>
      <c r="K56" t="s">
        <v>691</v>
      </c>
    </row>
    <row r="57" spans="1:11" x14ac:dyDescent="0.2">
      <c r="A57" s="13" t="s">
        <v>860</v>
      </c>
      <c r="B57" s="13" t="s">
        <v>861</v>
      </c>
      <c r="C57" s="2" t="s">
        <v>862</v>
      </c>
      <c r="D57" s="8">
        <v>13.669400000000001</v>
      </c>
      <c r="E57" s="8">
        <v>18.25</v>
      </c>
      <c r="F57" s="13"/>
      <c r="G57" s="13"/>
      <c r="H57" s="13" t="s">
        <v>687</v>
      </c>
      <c r="I57" s="13" t="s">
        <v>687</v>
      </c>
      <c r="J57" s="13"/>
      <c r="K57" t="s">
        <v>691</v>
      </c>
    </row>
    <row r="58" spans="1:11" x14ac:dyDescent="0.2">
      <c r="A58" s="13" t="s">
        <v>863</v>
      </c>
      <c r="B58" s="13" t="s">
        <v>864</v>
      </c>
      <c r="C58" s="2" t="s">
        <v>865</v>
      </c>
      <c r="D58" s="8">
        <v>33.137799999999999</v>
      </c>
      <c r="E58" s="8">
        <v>4.8499999999999996</v>
      </c>
      <c r="F58" s="13"/>
      <c r="G58" s="13"/>
      <c r="H58" s="13" t="s">
        <v>687</v>
      </c>
      <c r="I58" s="13" t="s">
        <v>687</v>
      </c>
      <c r="J58" s="13"/>
      <c r="K58" t="s">
        <v>691</v>
      </c>
    </row>
    <row r="59" spans="1:11" x14ac:dyDescent="0.2">
      <c r="A59" s="13" t="s">
        <v>866</v>
      </c>
      <c r="B59" s="13" t="s">
        <v>867</v>
      </c>
      <c r="C59" s="2" t="s">
        <v>868</v>
      </c>
      <c r="D59" s="8">
        <v>77.297700000000006</v>
      </c>
      <c r="E59" s="8">
        <v>1.8</v>
      </c>
      <c r="F59" s="13"/>
      <c r="G59" s="13"/>
      <c r="H59" s="13" t="s">
        <v>687</v>
      </c>
      <c r="I59" s="13" t="s">
        <v>687</v>
      </c>
      <c r="J59" s="13"/>
      <c r="K59" t="s">
        <v>691</v>
      </c>
    </row>
    <row r="60" spans="1:11" x14ac:dyDescent="0.2">
      <c r="A60" s="14" t="s">
        <v>869</v>
      </c>
      <c r="B60" s="13" t="s">
        <v>870</v>
      </c>
      <c r="C60" s="2" t="s">
        <v>871</v>
      </c>
      <c r="D60" s="8">
        <v>18.304100000000002</v>
      </c>
      <c r="E60" s="8">
        <v>18.14</v>
      </c>
      <c r="F60" s="13"/>
      <c r="G60" s="13"/>
      <c r="H60" s="14" t="s">
        <v>687</v>
      </c>
      <c r="I60" s="14" t="s">
        <v>687</v>
      </c>
      <c r="J60" s="13"/>
      <c r="K60" t="s">
        <v>691</v>
      </c>
    </row>
    <row r="61" spans="1:11" x14ac:dyDescent="0.2">
      <c r="A61" s="13" t="s">
        <v>872</v>
      </c>
      <c r="B61" s="13" t="s">
        <v>873</v>
      </c>
      <c r="C61" s="2" t="s">
        <v>874</v>
      </c>
      <c r="D61" s="8">
        <v>10.2003</v>
      </c>
      <c r="E61" s="8">
        <v>20.79</v>
      </c>
      <c r="F61" s="13"/>
      <c r="G61" s="13"/>
      <c r="H61" s="13" t="s">
        <v>687</v>
      </c>
      <c r="I61" s="13" t="s">
        <v>687</v>
      </c>
      <c r="J61" s="13"/>
      <c r="K61" t="s">
        <v>691</v>
      </c>
    </row>
    <row r="62" spans="1:11" x14ac:dyDescent="0.2">
      <c r="A62" s="13" t="s">
        <v>875</v>
      </c>
      <c r="B62" s="13" t="s">
        <v>876</v>
      </c>
      <c r="C62" s="2" t="s">
        <v>877</v>
      </c>
      <c r="D62" s="8">
        <v>11.7775</v>
      </c>
      <c r="E62" s="8">
        <v>4.25</v>
      </c>
      <c r="F62" s="13"/>
      <c r="G62" s="13"/>
      <c r="H62" s="13" t="s">
        <v>687</v>
      </c>
      <c r="I62" s="13" t="s">
        <v>687</v>
      </c>
      <c r="J62" s="13"/>
      <c r="K62" t="s">
        <v>691</v>
      </c>
    </row>
    <row r="63" spans="1:11" x14ac:dyDescent="0.2">
      <c r="A63" s="15" t="s">
        <v>878</v>
      </c>
      <c r="B63" s="15" t="s">
        <v>879</v>
      </c>
      <c r="C63" s="2" t="s">
        <v>880</v>
      </c>
      <c r="D63" s="8">
        <v>27.166400000000003</v>
      </c>
      <c r="E63" s="8">
        <v>11.6</v>
      </c>
      <c r="F63" s="15"/>
      <c r="G63" s="15"/>
      <c r="H63" s="15" t="s">
        <v>687</v>
      </c>
      <c r="I63" s="15" t="s">
        <v>687</v>
      </c>
      <c r="J63" s="15"/>
      <c r="K63" t="s">
        <v>691</v>
      </c>
    </row>
    <row r="64" spans="1:11" x14ac:dyDescent="0.2">
      <c r="A64" s="13" t="s">
        <v>881</v>
      </c>
      <c r="B64" s="13" t="s">
        <v>882</v>
      </c>
      <c r="C64" s="2" t="s">
        <v>883</v>
      </c>
      <c r="D64" s="8">
        <v>15.606900000000001</v>
      </c>
      <c r="E64" s="8">
        <v>16.25</v>
      </c>
      <c r="F64" s="13"/>
      <c r="G64" s="13" t="s">
        <v>687</v>
      </c>
      <c r="H64" s="13"/>
      <c r="I64" s="13"/>
      <c r="J64" s="13"/>
      <c r="K64" t="s">
        <v>687</v>
      </c>
    </row>
    <row r="65" spans="1:11" x14ac:dyDescent="0.2">
      <c r="A65" s="13" t="s">
        <v>884</v>
      </c>
      <c r="B65" s="13" t="s">
        <v>885</v>
      </c>
      <c r="C65" s="2" t="s">
        <v>886</v>
      </c>
      <c r="D65" s="8">
        <v>17.022300000000001</v>
      </c>
      <c r="E65" s="8">
        <v>15.72</v>
      </c>
      <c r="F65" s="13"/>
      <c r="G65" s="13" t="s">
        <v>687</v>
      </c>
      <c r="H65" s="13"/>
      <c r="I65" s="13"/>
      <c r="J65" s="13"/>
      <c r="K65" t="s">
        <v>687</v>
      </c>
    </row>
    <row r="66" spans="1:11" x14ac:dyDescent="0.2">
      <c r="A66" s="13" t="s">
        <v>887</v>
      </c>
      <c r="B66" s="13" t="s">
        <v>888</v>
      </c>
      <c r="C66" s="2" t="s">
        <v>889</v>
      </c>
      <c r="D66" s="8">
        <v>24.44</v>
      </c>
      <c r="E66" s="8">
        <v>20.37</v>
      </c>
      <c r="F66" s="13"/>
      <c r="G66" s="13" t="s">
        <v>687</v>
      </c>
      <c r="H66" s="13"/>
      <c r="I66" s="13"/>
      <c r="J66" s="13"/>
      <c r="K66" t="s">
        <v>687</v>
      </c>
    </row>
    <row r="67" spans="1:11" x14ac:dyDescent="0.2">
      <c r="A67" s="13" t="s">
        <v>890</v>
      </c>
      <c r="B67" s="13" t="s">
        <v>891</v>
      </c>
      <c r="C67" s="2" t="s">
        <v>892</v>
      </c>
      <c r="D67" s="8">
        <v>15.0947</v>
      </c>
      <c r="E67" s="8">
        <v>5.76</v>
      </c>
      <c r="F67" s="13"/>
      <c r="G67" s="13" t="s">
        <v>687</v>
      </c>
      <c r="H67" s="13"/>
      <c r="I67" s="13"/>
      <c r="J67" s="13"/>
      <c r="K67" t="s">
        <v>687</v>
      </c>
    </row>
    <row r="68" spans="1:11" x14ac:dyDescent="0.2">
      <c r="A68" s="13" t="s">
        <v>893</v>
      </c>
      <c r="B68" s="13" t="s">
        <v>894</v>
      </c>
      <c r="C68" s="2" t="s">
        <v>715</v>
      </c>
      <c r="D68" s="8">
        <v>22.9223</v>
      </c>
      <c r="E68" s="8">
        <v>4.75</v>
      </c>
      <c r="F68" s="13"/>
      <c r="G68" s="13" t="s">
        <v>687</v>
      </c>
      <c r="H68" s="13"/>
      <c r="I68" s="13"/>
      <c r="J68" s="13"/>
      <c r="K68" t="s">
        <v>687</v>
      </c>
    </row>
    <row r="69" spans="1:11" x14ac:dyDescent="0.2">
      <c r="A69" s="13" t="s">
        <v>895</v>
      </c>
      <c r="B69" s="13" t="s">
        <v>896</v>
      </c>
      <c r="C69" s="2" t="s">
        <v>234</v>
      </c>
      <c r="D69" s="8">
        <v>40.170499999999997</v>
      </c>
      <c r="E69" s="8">
        <v>4.42</v>
      </c>
      <c r="F69" s="13"/>
      <c r="G69" s="13" t="s">
        <v>687</v>
      </c>
      <c r="H69" s="13"/>
      <c r="I69" s="13"/>
      <c r="J69" s="13"/>
      <c r="K69" t="s">
        <v>687</v>
      </c>
    </row>
    <row r="70" spans="1:11" x14ac:dyDescent="0.2">
      <c r="A70" s="13" t="s">
        <v>897</v>
      </c>
      <c r="B70" s="13" t="s">
        <v>898</v>
      </c>
      <c r="C70" s="2" t="s">
        <v>899</v>
      </c>
      <c r="D70" s="8">
        <v>53.168700000000001</v>
      </c>
      <c r="E70" s="8">
        <v>1.42</v>
      </c>
      <c r="F70" s="13"/>
      <c r="G70" s="13" t="s">
        <v>687</v>
      </c>
      <c r="H70" s="13"/>
      <c r="I70" s="13"/>
      <c r="J70" s="13"/>
      <c r="K70" t="s">
        <v>687</v>
      </c>
    </row>
    <row r="71" spans="1:11" x14ac:dyDescent="0.2">
      <c r="A71" s="13" t="s">
        <v>900</v>
      </c>
      <c r="B71" s="13" t="s">
        <v>901</v>
      </c>
      <c r="C71" s="2" t="s">
        <v>902</v>
      </c>
      <c r="D71" s="8">
        <v>6.02346</v>
      </c>
      <c r="E71" s="8">
        <v>21.14</v>
      </c>
      <c r="F71" s="13"/>
      <c r="G71" s="13" t="s">
        <v>687</v>
      </c>
      <c r="H71" s="13"/>
      <c r="I71" s="13"/>
      <c r="J71" s="13"/>
      <c r="K71" t="s">
        <v>687</v>
      </c>
    </row>
    <row r="72" spans="1:11" x14ac:dyDescent="0.2">
      <c r="A72" s="13" t="s">
        <v>903</v>
      </c>
      <c r="B72" s="13" t="s">
        <v>904</v>
      </c>
      <c r="C72" s="2" t="s">
        <v>905</v>
      </c>
      <c r="D72" s="8">
        <v>31.617899999999999</v>
      </c>
      <c r="E72" s="8">
        <v>1.56</v>
      </c>
      <c r="F72" s="13"/>
      <c r="G72" s="16" t="s">
        <v>687</v>
      </c>
      <c r="H72" s="13"/>
      <c r="I72" s="13"/>
      <c r="J72" s="13"/>
      <c r="K72" t="s">
        <v>687</v>
      </c>
    </row>
    <row r="73" spans="1:11" x14ac:dyDescent="0.2">
      <c r="A73" s="13" t="s">
        <v>906</v>
      </c>
      <c r="B73" s="13" t="s">
        <v>907</v>
      </c>
      <c r="C73" s="2" t="s">
        <v>908</v>
      </c>
      <c r="D73" s="8">
        <v>23.619299999999999</v>
      </c>
      <c r="E73" s="8">
        <v>19.809999999999999</v>
      </c>
      <c r="F73" s="13"/>
      <c r="G73" s="13" t="s">
        <v>687</v>
      </c>
      <c r="H73" s="13"/>
      <c r="I73" s="13"/>
      <c r="J73" s="13"/>
      <c r="K73" t="s">
        <v>687</v>
      </c>
    </row>
    <row r="74" spans="1:11" x14ac:dyDescent="0.2">
      <c r="A74" s="13" t="s">
        <v>909</v>
      </c>
      <c r="B74" s="13" t="s">
        <v>910</v>
      </c>
      <c r="C74" s="2" t="s">
        <v>310</v>
      </c>
      <c r="D74" s="8">
        <v>6.0662000000000003</v>
      </c>
      <c r="E74" s="8">
        <v>20.79</v>
      </c>
      <c r="F74" s="13"/>
      <c r="G74" s="13" t="s">
        <v>687</v>
      </c>
      <c r="H74" s="13"/>
      <c r="I74" s="13"/>
      <c r="J74" s="13"/>
      <c r="K74" t="s">
        <v>687</v>
      </c>
    </row>
    <row r="75" spans="1:11" x14ac:dyDescent="0.2">
      <c r="A75" s="13" t="s">
        <v>911</v>
      </c>
      <c r="B75" s="13" t="s">
        <v>912</v>
      </c>
      <c r="C75" s="2" t="s">
        <v>913</v>
      </c>
      <c r="D75" s="8">
        <v>43.7134</v>
      </c>
      <c r="E75" s="8">
        <v>5.19</v>
      </c>
      <c r="F75" s="13"/>
      <c r="G75" s="13" t="s">
        <v>687</v>
      </c>
      <c r="H75" s="13"/>
      <c r="I75" s="13"/>
      <c r="J75" s="13"/>
      <c r="K75" t="s">
        <v>687</v>
      </c>
    </row>
    <row r="76" spans="1:11" x14ac:dyDescent="0.2">
      <c r="A76" s="13" t="s">
        <v>914</v>
      </c>
      <c r="B76" s="13" t="s">
        <v>915</v>
      </c>
      <c r="C76" s="2" t="s">
        <v>916</v>
      </c>
      <c r="D76" s="8">
        <v>40.437899999999999</v>
      </c>
      <c r="E76" s="8">
        <v>9.17</v>
      </c>
      <c r="F76" s="13"/>
      <c r="G76" s="13" t="s">
        <v>687</v>
      </c>
      <c r="H76" s="13"/>
      <c r="I76" s="13"/>
      <c r="J76" s="13"/>
      <c r="K76" t="s">
        <v>687</v>
      </c>
    </row>
    <row r="77" spans="1:11" x14ac:dyDescent="0.2">
      <c r="A77" s="13" t="s">
        <v>917</v>
      </c>
      <c r="B77" s="13" t="s">
        <v>918</v>
      </c>
      <c r="C77" s="2" t="s">
        <v>919</v>
      </c>
      <c r="D77" s="8">
        <v>19.288599999999999</v>
      </c>
      <c r="E77" s="8">
        <v>8.99</v>
      </c>
      <c r="F77" s="13"/>
      <c r="G77" s="13" t="s">
        <v>687</v>
      </c>
      <c r="H77" s="13"/>
      <c r="I77" s="13"/>
      <c r="J77" s="13"/>
      <c r="K77" t="s">
        <v>687</v>
      </c>
    </row>
    <row r="78" spans="1:11" x14ac:dyDescent="0.2">
      <c r="A78" s="13" t="s">
        <v>920</v>
      </c>
      <c r="B78" s="13" t="s">
        <v>921</v>
      </c>
      <c r="C78" s="2" t="s">
        <v>310</v>
      </c>
      <c r="D78" s="8">
        <v>7.2154199999999999</v>
      </c>
      <c r="E78" s="8">
        <v>19.23</v>
      </c>
      <c r="F78" s="13"/>
      <c r="G78" s="13" t="s">
        <v>687</v>
      </c>
      <c r="H78" s="13"/>
      <c r="I78" s="13"/>
      <c r="J78" s="13"/>
      <c r="K78" t="s">
        <v>687</v>
      </c>
    </row>
    <row r="79" spans="1:11" x14ac:dyDescent="0.2">
      <c r="A79" s="13" t="s">
        <v>922</v>
      </c>
      <c r="B79" s="13" t="s">
        <v>923</v>
      </c>
      <c r="C79" s="2" t="s">
        <v>310</v>
      </c>
      <c r="D79" s="8">
        <v>31.256099999999996</v>
      </c>
      <c r="E79" s="8">
        <v>11.84</v>
      </c>
      <c r="F79" s="13"/>
      <c r="G79" s="13" t="s">
        <v>687</v>
      </c>
      <c r="H79" s="13"/>
      <c r="I79" s="13"/>
      <c r="J79" s="13"/>
      <c r="K79" t="s">
        <v>687</v>
      </c>
    </row>
    <row r="80" spans="1:11" x14ac:dyDescent="0.2">
      <c r="A80" s="13" t="s">
        <v>924</v>
      </c>
      <c r="B80" s="13" t="s">
        <v>925</v>
      </c>
      <c r="C80" s="2" t="s">
        <v>234</v>
      </c>
      <c r="D80" s="8">
        <v>27.7408</v>
      </c>
      <c r="E80" s="8">
        <v>11.27</v>
      </c>
      <c r="F80" s="13"/>
      <c r="G80" s="13" t="s">
        <v>687</v>
      </c>
      <c r="H80" s="13"/>
      <c r="I80" s="13"/>
      <c r="J80" s="13"/>
      <c r="K80" t="s">
        <v>687</v>
      </c>
    </row>
    <row r="81" spans="1:11" x14ac:dyDescent="0.2">
      <c r="A81" s="13" t="s">
        <v>926</v>
      </c>
      <c r="B81" s="13" t="s">
        <v>927</v>
      </c>
      <c r="C81" s="2" t="s">
        <v>928</v>
      </c>
      <c r="D81" s="8">
        <v>33.6648</v>
      </c>
      <c r="E81" s="8">
        <v>6.87</v>
      </c>
      <c r="F81" s="13"/>
      <c r="G81" s="13" t="s">
        <v>687</v>
      </c>
      <c r="H81" s="13"/>
      <c r="I81" s="13"/>
      <c r="J81" s="13"/>
      <c r="K81" t="s">
        <v>687</v>
      </c>
    </row>
    <row r="82" spans="1:11" x14ac:dyDescent="0.2">
      <c r="A82" s="13" t="s">
        <v>929</v>
      </c>
      <c r="B82" s="13" t="s">
        <v>930</v>
      </c>
      <c r="C82" s="2" t="s">
        <v>310</v>
      </c>
      <c r="D82" s="8">
        <v>21.652999999999999</v>
      </c>
      <c r="E82" s="8">
        <v>17.89</v>
      </c>
      <c r="F82" s="13"/>
      <c r="G82" s="13" t="s">
        <v>687</v>
      </c>
      <c r="H82" s="13"/>
      <c r="I82" s="13"/>
      <c r="J82" s="13"/>
      <c r="K82" t="s">
        <v>687</v>
      </c>
    </row>
    <row r="83" spans="1:11" x14ac:dyDescent="0.2">
      <c r="A83" s="13" t="s">
        <v>931</v>
      </c>
      <c r="B83" s="13" t="s">
        <v>932</v>
      </c>
      <c r="C83" s="2" t="s">
        <v>933</v>
      </c>
      <c r="D83" s="8">
        <v>16.058700000000002</v>
      </c>
      <c r="E83" s="8">
        <v>15.48</v>
      </c>
      <c r="F83" s="13"/>
      <c r="G83" s="13" t="s">
        <v>687</v>
      </c>
      <c r="H83" s="13"/>
      <c r="I83" s="13"/>
      <c r="J83" s="13"/>
      <c r="K83" t="s">
        <v>687</v>
      </c>
    </row>
    <row r="84" spans="1:11" x14ac:dyDescent="0.2">
      <c r="A84" s="13" t="s">
        <v>934</v>
      </c>
      <c r="B84" s="13" t="s">
        <v>935</v>
      </c>
      <c r="C84" s="2" t="s">
        <v>310</v>
      </c>
      <c r="D84" s="8">
        <v>11.797499999999999</v>
      </c>
      <c r="E84" s="8">
        <v>19.190000000000001</v>
      </c>
      <c r="F84" s="13"/>
      <c r="G84" s="13" t="s">
        <v>687</v>
      </c>
      <c r="H84" s="13"/>
      <c r="I84" s="13"/>
      <c r="J84" s="13"/>
      <c r="K84" t="s">
        <v>687</v>
      </c>
    </row>
    <row r="85" spans="1:11" x14ac:dyDescent="0.2">
      <c r="A85" s="13" t="s">
        <v>936</v>
      </c>
      <c r="B85" s="13" t="s">
        <v>937</v>
      </c>
      <c r="C85" s="2" t="s">
        <v>938</v>
      </c>
      <c r="D85" s="8">
        <v>11.0822</v>
      </c>
      <c r="E85" s="8">
        <v>20.010000000000002</v>
      </c>
      <c r="F85" s="13"/>
      <c r="G85" s="13" t="s">
        <v>687</v>
      </c>
      <c r="H85" s="13"/>
      <c r="I85" s="13"/>
      <c r="J85" s="13"/>
      <c r="K85" t="s">
        <v>687</v>
      </c>
    </row>
    <row r="86" spans="1:11" x14ac:dyDescent="0.2">
      <c r="A86" s="13" t="s">
        <v>939</v>
      </c>
      <c r="B86" s="13" t="s">
        <v>940</v>
      </c>
      <c r="C86" s="2" t="s">
        <v>234</v>
      </c>
      <c r="D86" s="8">
        <v>15.599399999999999</v>
      </c>
      <c r="E86" s="8">
        <v>12.75</v>
      </c>
      <c r="F86" s="13"/>
      <c r="G86" s="13" t="s">
        <v>687</v>
      </c>
      <c r="H86" s="13"/>
      <c r="I86" s="13"/>
      <c r="J86" s="13"/>
      <c r="K86" t="s">
        <v>687</v>
      </c>
    </row>
    <row r="87" spans="1:11" x14ac:dyDescent="0.2">
      <c r="A87" s="13" t="s">
        <v>941</v>
      </c>
      <c r="B87" s="13" t="s">
        <v>942</v>
      </c>
      <c r="C87" s="2" t="s">
        <v>943</v>
      </c>
      <c r="D87" s="8">
        <v>34.827100000000002</v>
      </c>
      <c r="E87" s="8">
        <v>4.5</v>
      </c>
      <c r="F87" s="13"/>
      <c r="G87" s="13" t="s">
        <v>687</v>
      </c>
      <c r="H87" s="13"/>
      <c r="I87" s="13"/>
      <c r="J87" s="13"/>
      <c r="K87" t="s">
        <v>687</v>
      </c>
    </row>
    <row r="88" spans="1:11" x14ac:dyDescent="0.2">
      <c r="A88" s="13" t="s">
        <v>944</v>
      </c>
      <c r="B88" s="13" t="s">
        <v>945</v>
      </c>
      <c r="C88" s="2" t="s">
        <v>946</v>
      </c>
      <c r="D88" s="8">
        <v>6.7996499999999997</v>
      </c>
      <c r="E88" s="8">
        <v>13.06</v>
      </c>
      <c r="F88" s="13"/>
      <c r="G88" s="13" t="s">
        <v>687</v>
      </c>
      <c r="H88" s="13"/>
      <c r="I88" s="13"/>
      <c r="J88" s="13"/>
      <c r="K88" t="s">
        <v>687</v>
      </c>
    </row>
    <row r="89" spans="1:11" x14ac:dyDescent="0.2">
      <c r="A89" s="13" t="s">
        <v>947</v>
      </c>
      <c r="B89" s="13" t="s">
        <v>948</v>
      </c>
      <c r="C89" s="2" t="s">
        <v>310</v>
      </c>
      <c r="D89" s="8">
        <v>6.3496999999999995</v>
      </c>
      <c r="E89" s="8">
        <v>20.59</v>
      </c>
      <c r="F89" s="13"/>
      <c r="G89" s="13" t="s">
        <v>687</v>
      </c>
      <c r="H89" s="13"/>
      <c r="I89" s="13"/>
      <c r="J89" s="13"/>
      <c r="K89" t="s">
        <v>687</v>
      </c>
    </row>
    <row r="90" spans="1:11" x14ac:dyDescent="0.2">
      <c r="A90" s="13" t="s">
        <v>949</v>
      </c>
      <c r="B90" s="13" t="s">
        <v>950</v>
      </c>
      <c r="C90" s="2" t="s">
        <v>951</v>
      </c>
      <c r="D90" s="8">
        <v>26.536300000000001</v>
      </c>
      <c r="E90" s="8">
        <v>11.27</v>
      </c>
      <c r="F90" s="13"/>
      <c r="G90" s="13" t="s">
        <v>687</v>
      </c>
      <c r="H90" s="13"/>
      <c r="I90" s="13"/>
      <c r="J90" s="13"/>
      <c r="K90" t="s">
        <v>687</v>
      </c>
    </row>
    <row r="91" spans="1:11" x14ac:dyDescent="0.2">
      <c r="A91" s="13" t="s">
        <v>952</v>
      </c>
      <c r="B91" s="13" t="s">
        <v>953</v>
      </c>
      <c r="C91" s="2" t="s">
        <v>954</v>
      </c>
      <c r="D91" s="8">
        <v>10.7646</v>
      </c>
      <c r="E91" s="8">
        <v>13.47</v>
      </c>
      <c r="F91" s="13"/>
      <c r="G91" s="13" t="s">
        <v>687</v>
      </c>
      <c r="H91" s="13"/>
      <c r="I91" s="13"/>
      <c r="J91" s="13"/>
      <c r="K91" t="s">
        <v>687</v>
      </c>
    </row>
    <row r="92" spans="1:11" x14ac:dyDescent="0.2">
      <c r="A92" s="13" t="s">
        <v>955</v>
      </c>
      <c r="B92" s="13" t="s">
        <v>956</v>
      </c>
      <c r="C92" s="2" t="s">
        <v>234</v>
      </c>
      <c r="D92" s="8">
        <v>6.9157200000000003</v>
      </c>
      <c r="E92" s="8">
        <v>14.8</v>
      </c>
      <c r="F92" s="13"/>
      <c r="G92" s="13" t="s">
        <v>687</v>
      </c>
      <c r="H92" s="13"/>
      <c r="I92" s="13"/>
      <c r="J92" s="13"/>
      <c r="K92" t="s">
        <v>687</v>
      </c>
    </row>
    <row r="93" spans="1:11" x14ac:dyDescent="0.2">
      <c r="A93" s="13" t="s">
        <v>957</v>
      </c>
      <c r="B93" s="13" t="s">
        <v>958</v>
      </c>
      <c r="C93" s="2" t="s">
        <v>959</v>
      </c>
      <c r="D93" s="8">
        <v>30.947099999999999</v>
      </c>
      <c r="E93" s="8">
        <v>11.07</v>
      </c>
      <c r="F93" s="13"/>
      <c r="G93" s="13" t="s">
        <v>687</v>
      </c>
      <c r="H93" s="13"/>
      <c r="I93" s="13"/>
      <c r="J93" s="13"/>
      <c r="K93" t="s">
        <v>687</v>
      </c>
    </row>
    <row r="94" spans="1:11" x14ac:dyDescent="0.2">
      <c r="A94" s="13" t="s">
        <v>960</v>
      </c>
      <c r="B94" s="13" t="s">
        <v>961</v>
      </c>
      <c r="C94" s="2" t="s">
        <v>962</v>
      </c>
      <c r="D94" s="8">
        <v>44.779299999999999</v>
      </c>
      <c r="E94" s="8">
        <v>3.91</v>
      </c>
      <c r="F94" s="13"/>
      <c r="G94" s="13" t="s">
        <v>687</v>
      </c>
      <c r="H94" s="13"/>
      <c r="I94" s="13"/>
      <c r="J94" s="13"/>
      <c r="K94" t="s">
        <v>687</v>
      </c>
    </row>
    <row r="95" spans="1:11" x14ac:dyDescent="0.2">
      <c r="A95" s="13" t="s">
        <v>963</v>
      </c>
      <c r="B95" s="13" t="s">
        <v>964</v>
      </c>
      <c r="C95" s="2" t="s">
        <v>965</v>
      </c>
      <c r="D95" s="8">
        <v>5.8974899999999995</v>
      </c>
      <c r="E95" s="8">
        <v>20.39</v>
      </c>
      <c r="F95" s="13"/>
      <c r="G95" s="13" t="s">
        <v>687</v>
      </c>
      <c r="H95" s="13"/>
      <c r="I95" s="13"/>
      <c r="J95" s="13"/>
      <c r="K95" t="s">
        <v>687</v>
      </c>
    </row>
    <row r="96" spans="1:11" x14ac:dyDescent="0.2">
      <c r="A96" s="13" t="s">
        <v>966</v>
      </c>
      <c r="B96" s="13" t="s">
        <v>967</v>
      </c>
      <c r="C96" s="2" t="s">
        <v>968</v>
      </c>
      <c r="D96" s="8">
        <v>5.0277000000000003</v>
      </c>
      <c r="E96" s="8">
        <v>21.65</v>
      </c>
      <c r="F96" s="13"/>
      <c r="G96" s="13" t="s">
        <v>687</v>
      </c>
      <c r="H96" s="13"/>
      <c r="I96" s="13"/>
      <c r="J96" s="13"/>
      <c r="K96" t="s">
        <v>687</v>
      </c>
    </row>
    <row r="97" spans="1:11" x14ac:dyDescent="0.2">
      <c r="A97" s="13" t="s">
        <v>969</v>
      </c>
      <c r="B97" s="13" t="s">
        <v>970</v>
      </c>
      <c r="C97" s="2" t="s">
        <v>313</v>
      </c>
      <c r="D97" s="8">
        <v>48.406500000000001</v>
      </c>
      <c r="E97" s="8">
        <v>6.9</v>
      </c>
      <c r="F97" s="13"/>
      <c r="G97" s="13" t="s">
        <v>687</v>
      </c>
      <c r="H97" s="13"/>
      <c r="I97" s="13"/>
      <c r="J97" s="13"/>
      <c r="K97" t="s">
        <v>687</v>
      </c>
    </row>
    <row r="98" spans="1:11" x14ac:dyDescent="0.2">
      <c r="A98" s="13" t="s">
        <v>971</v>
      </c>
      <c r="B98" s="13" t="s">
        <v>972</v>
      </c>
      <c r="C98" s="2" t="s">
        <v>973</v>
      </c>
      <c r="D98" s="8">
        <v>50.446899999999992</v>
      </c>
      <c r="E98" s="8">
        <v>4.6900000000000004</v>
      </c>
      <c r="F98" s="13"/>
      <c r="G98" s="13" t="s">
        <v>687</v>
      </c>
      <c r="H98" s="13"/>
      <c r="I98" s="13"/>
      <c r="J98" s="13"/>
      <c r="K98" t="s">
        <v>687</v>
      </c>
    </row>
    <row r="99" spans="1:11" x14ac:dyDescent="0.2">
      <c r="A99" s="13" t="s">
        <v>974</v>
      </c>
      <c r="B99" s="13" t="s">
        <v>975</v>
      </c>
      <c r="C99" s="2" t="s">
        <v>310</v>
      </c>
      <c r="D99" s="8">
        <v>39.965400000000002</v>
      </c>
      <c r="E99" s="8">
        <v>7.44</v>
      </c>
      <c r="F99" s="13"/>
      <c r="G99" s="13" t="s">
        <v>687</v>
      </c>
      <c r="H99" s="13"/>
      <c r="I99" s="13"/>
      <c r="J99" s="13"/>
      <c r="K99" t="s">
        <v>687</v>
      </c>
    </row>
    <row r="100" spans="1:11" x14ac:dyDescent="0.2">
      <c r="A100" s="13" t="s">
        <v>976</v>
      </c>
      <c r="B100" s="13" t="s">
        <v>977</v>
      </c>
      <c r="C100" s="2" t="s">
        <v>978</v>
      </c>
      <c r="D100" s="8">
        <v>8.7261600000000001</v>
      </c>
      <c r="E100" s="8">
        <v>16.52</v>
      </c>
      <c r="F100" s="13"/>
      <c r="G100" s="13" t="s">
        <v>687</v>
      </c>
      <c r="H100" s="13"/>
      <c r="I100" s="13"/>
      <c r="J100" s="13"/>
      <c r="K100" t="s">
        <v>687</v>
      </c>
    </row>
    <row r="101" spans="1:11" x14ac:dyDescent="0.2">
      <c r="A101" s="13" t="s">
        <v>979</v>
      </c>
      <c r="B101" s="13" t="s">
        <v>980</v>
      </c>
      <c r="C101" s="2" t="s">
        <v>296</v>
      </c>
      <c r="D101" s="8">
        <v>33.498400000000004</v>
      </c>
      <c r="E101" s="8">
        <v>11.15</v>
      </c>
      <c r="F101" s="13"/>
      <c r="G101" s="13" t="s">
        <v>687</v>
      </c>
      <c r="H101" s="13"/>
      <c r="I101" s="13"/>
      <c r="J101" s="13"/>
      <c r="K101" t="s">
        <v>687</v>
      </c>
    </row>
    <row r="102" spans="1:11" x14ac:dyDescent="0.2">
      <c r="A102" s="13" t="s">
        <v>981</v>
      </c>
      <c r="B102" s="13" t="s">
        <v>982</v>
      </c>
      <c r="C102" s="2" t="s">
        <v>983</v>
      </c>
      <c r="D102" s="8">
        <v>23.0929</v>
      </c>
      <c r="E102" s="8">
        <v>8.5299999999999994</v>
      </c>
      <c r="F102" s="13"/>
      <c r="G102" s="13" t="s">
        <v>687</v>
      </c>
      <c r="H102" s="13"/>
      <c r="I102" s="13"/>
      <c r="J102" s="13"/>
      <c r="K102" t="s">
        <v>687</v>
      </c>
    </row>
    <row r="103" spans="1:11" x14ac:dyDescent="0.2">
      <c r="A103" s="13" t="s">
        <v>984</v>
      </c>
      <c r="B103" s="13" t="s">
        <v>985</v>
      </c>
      <c r="C103" s="2" t="s">
        <v>986</v>
      </c>
      <c r="D103" s="8">
        <v>17.154700000000002</v>
      </c>
      <c r="E103" s="8">
        <v>16.149999999999999</v>
      </c>
      <c r="F103" s="13"/>
      <c r="G103" s="13" t="s">
        <v>687</v>
      </c>
      <c r="H103" s="13"/>
      <c r="I103" s="13"/>
      <c r="J103" s="13"/>
      <c r="K103" t="s">
        <v>691</v>
      </c>
    </row>
    <row r="104" spans="1:11" x14ac:dyDescent="0.2">
      <c r="A104" s="13" t="s">
        <v>987</v>
      </c>
      <c r="B104" s="13" t="s">
        <v>988</v>
      </c>
      <c r="C104" s="2" t="s">
        <v>989</v>
      </c>
      <c r="D104" s="8">
        <v>6.9353999999999996</v>
      </c>
      <c r="E104" s="8">
        <v>9.01</v>
      </c>
      <c r="F104" s="13"/>
      <c r="G104" s="13" t="s">
        <v>687</v>
      </c>
      <c r="H104" s="13"/>
      <c r="I104" s="13"/>
      <c r="J104" s="13"/>
      <c r="K104" t="s">
        <v>691</v>
      </c>
    </row>
    <row r="105" spans="1:11" x14ac:dyDescent="0.2">
      <c r="A105" s="13" t="s">
        <v>990</v>
      </c>
      <c r="B105" s="13" t="s">
        <v>991</v>
      </c>
      <c r="C105" s="2" t="s">
        <v>992</v>
      </c>
      <c r="D105" s="8">
        <v>14.0578</v>
      </c>
      <c r="E105" s="8">
        <v>12.3</v>
      </c>
      <c r="F105" s="13"/>
      <c r="G105" s="13" t="s">
        <v>687</v>
      </c>
      <c r="H105" s="13"/>
      <c r="I105" s="13"/>
      <c r="J105" s="13"/>
      <c r="K105" t="s">
        <v>691</v>
      </c>
    </row>
    <row r="106" spans="1:11" x14ac:dyDescent="0.2">
      <c r="A106" s="13" t="s">
        <v>993</v>
      </c>
      <c r="B106" s="13" t="s">
        <v>994</v>
      </c>
      <c r="C106" s="2" t="s">
        <v>995</v>
      </c>
      <c r="D106" s="8">
        <v>17.807400000000001</v>
      </c>
      <c r="E106" s="8">
        <v>16.5</v>
      </c>
      <c r="F106" s="13"/>
      <c r="G106" s="13" t="s">
        <v>687</v>
      </c>
      <c r="H106" s="13"/>
      <c r="I106" s="13"/>
      <c r="J106" s="13"/>
      <c r="K106" t="s">
        <v>691</v>
      </c>
    </row>
    <row r="107" spans="1:11" x14ac:dyDescent="0.2">
      <c r="A107" s="13" t="s">
        <v>996</v>
      </c>
      <c r="B107" s="13" t="s">
        <v>997</v>
      </c>
      <c r="C107" s="2" t="s">
        <v>998</v>
      </c>
      <c r="D107" s="8">
        <v>7.0076299999999998</v>
      </c>
      <c r="E107" s="8">
        <v>11.81</v>
      </c>
      <c r="F107" s="13"/>
      <c r="G107" s="13" t="s">
        <v>687</v>
      </c>
      <c r="H107" s="13"/>
      <c r="I107" s="13"/>
      <c r="J107" s="13"/>
      <c r="K107" t="s">
        <v>691</v>
      </c>
    </row>
    <row r="108" spans="1:11" x14ac:dyDescent="0.2">
      <c r="A108" s="13" t="s">
        <v>999</v>
      </c>
      <c r="B108" s="13" t="s">
        <v>1000</v>
      </c>
      <c r="C108" s="2" t="s">
        <v>1001</v>
      </c>
      <c r="D108" s="8">
        <v>10.3674</v>
      </c>
      <c r="E108" s="8">
        <v>11.25</v>
      </c>
      <c r="F108" s="13"/>
      <c r="G108" s="13" t="s">
        <v>687</v>
      </c>
      <c r="H108" s="13"/>
      <c r="I108" s="13"/>
      <c r="J108" s="13"/>
      <c r="K108" t="s">
        <v>691</v>
      </c>
    </row>
    <row r="109" spans="1:11" x14ac:dyDescent="0.2">
      <c r="A109" s="13" t="s">
        <v>1002</v>
      </c>
      <c r="B109" s="13" t="s">
        <v>1003</v>
      </c>
      <c r="C109" s="2" t="s">
        <v>1004</v>
      </c>
      <c r="D109" s="8">
        <v>27.2681</v>
      </c>
      <c r="E109" s="8">
        <v>9.43</v>
      </c>
      <c r="F109" s="13"/>
      <c r="G109" s="13" t="s">
        <v>687</v>
      </c>
      <c r="H109" s="13"/>
      <c r="I109" s="13"/>
      <c r="J109" s="13"/>
      <c r="K109" t="s">
        <v>691</v>
      </c>
    </row>
    <row r="110" spans="1:11" x14ac:dyDescent="0.2">
      <c r="A110" s="13" t="s">
        <v>1005</v>
      </c>
      <c r="B110" s="13" t="s">
        <v>1006</v>
      </c>
      <c r="C110" s="2" t="s">
        <v>1007</v>
      </c>
      <c r="D110" s="8">
        <v>14.0494</v>
      </c>
      <c r="E110" s="8">
        <v>19.02</v>
      </c>
      <c r="F110" s="13"/>
      <c r="G110" s="13" t="s">
        <v>687</v>
      </c>
      <c r="H110" s="13"/>
      <c r="I110" s="13"/>
      <c r="J110" s="13"/>
      <c r="K110" t="s">
        <v>691</v>
      </c>
    </row>
    <row r="111" spans="1:11" x14ac:dyDescent="0.2">
      <c r="A111" s="13" t="s">
        <v>1008</v>
      </c>
      <c r="B111" s="13" t="s">
        <v>1009</v>
      </c>
      <c r="C111" s="2" t="s">
        <v>1010</v>
      </c>
      <c r="D111" s="8">
        <v>25.715399999999999</v>
      </c>
      <c r="E111" s="8">
        <v>3.44</v>
      </c>
      <c r="F111" s="13"/>
      <c r="G111" s="13" t="s">
        <v>687</v>
      </c>
      <c r="H111" s="13"/>
      <c r="I111" s="13"/>
      <c r="J111" s="13"/>
      <c r="K111" t="s">
        <v>691</v>
      </c>
    </row>
    <row r="112" spans="1:11" x14ac:dyDescent="0.2">
      <c r="A112" s="13" t="s">
        <v>1011</v>
      </c>
      <c r="B112" s="13" t="s">
        <v>1012</v>
      </c>
      <c r="C112" s="2" t="s">
        <v>776</v>
      </c>
      <c r="D112" s="8">
        <v>22.552500000000002</v>
      </c>
      <c r="E112" s="8">
        <v>9.61</v>
      </c>
      <c r="F112" s="13"/>
      <c r="G112" s="13" t="s">
        <v>687</v>
      </c>
      <c r="H112" s="13"/>
      <c r="I112" s="13"/>
      <c r="J112" s="13"/>
      <c r="K112" t="s">
        <v>691</v>
      </c>
    </row>
    <row r="113" spans="1:11" x14ac:dyDescent="0.2">
      <c r="A113" s="13" t="s">
        <v>1013</v>
      </c>
      <c r="B113" s="13" t="s">
        <v>1014</v>
      </c>
      <c r="C113" s="2" t="s">
        <v>1015</v>
      </c>
      <c r="D113" s="8">
        <v>5.3043399999999998</v>
      </c>
      <c r="E113" s="8">
        <v>9.84</v>
      </c>
      <c r="F113" s="13"/>
      <c r="G113" s="13" t="s">
        <v>687</v>
      </c>
      <c r="H113" s="13"/>
      <c r="I113" s="13"/>
      <c r="J113" s="13"/>
      <c r="K113" t="s">
        <v>691</v>
      </c>
    </row>
    <row r="114" spans="1:11" x14ac:dyDescent="0.2">
      <c r="A114" s="13" t="s">
        <v>1016</v>
      </c>
      <c r="B114" s="13" t="s">
        <v>1017</v>
      </c>
      <c r="C114" s="2" t="s">
        <v>1018</v>
      </c>
      <c r="D114" s="8">
        <v>8.5826499999999992</v>
      </c>
      <c r="E114" s="8">
        <v>16.75</v>
      </c>
      <c r="F114" s="13"/>
      <c r="G114" s="13" t="s">
        <v>687</v>
      </c>
      <c r="H114" s="13"/>
      <c r="I114" s="13"/>
      <c r="J114" s="13"/>
      <c r="K114" t="s">
        <v>691</v>
      </c>
    </row>
    <row r="115" spans="1:11" x14ac:dyDescent="0.2">
      <c r="A115" s="13" t="s">
        <v>1019</v>
      </c>
      <c r="B115" s="13" t="s">
        <v>1020</v>
      </c>
      <c r="C115" s="2" t="s">
        <v>1021</v>
      </c>
      <c r="D115" s="8">
        <v>11.865</v>
      </c>
      <c r="E115" s="8">
        <v>9.48</v>
      </c>
      <c r="F115" s="13"/>
      <c r="G115" s="13" t="s">
        <v>687</v>
      </c>
      <c r="H115" s="13"/>
      <c r="I115" s="13"/>
      <c r="J115" s="13"/>
      <c r="K115" t="s">
        <v>691</v>
      </c>
    </row>
    <row r="116" spans="1:11" x14ac:dyDescent="0.2">
      <c r="A116" s="13" t="s">
        <v>1022</v>
      </c>
      <c r="B116" s="13" t="s">
        <v>1023</v>
      </c>
      <c r="C116" s="2" t="s">
        <v>1024</v>
      </c>
      <c r="D116" s="8">
        <v>17.753900000000002</v>
      </c>
      <c r="E116" s="8">
        <v>9.9499999999999993</v>
      </c>
      <c r="F116" s="13"/>
      <c r="G116" s="13" t="s">
        <v>687</v>
      </c>
      <c r="H116" s="13"/>
      <c r="I116" s="13"/>
      <c r="J116" s="13"/>
      <c r="K116" t="s">
        <v>691</v>
      </c>
    </row>
    <row r="117" spans="1:11" x14ac:dyDescent="0.2">
      <c r="A117" s="13" t="s">
        <v>1025</v>
      </c>
      <c r="B117" s="13" t="s">
        <v>1026</v>
      </c>
      <c r="C117" s="2" t="s">
        <v>776</v>
      </c>
      <c r="D117" s="8">
        <v>8.2964399999999987</v>
      </c>
      <c r="E117" s="8">
        <v>19.09</v>
      </c>
      <c r="F117" s="13"/>
      <c r="G117" s="13" t="s">
        <v>687</v>
      </c>
      <c r="H117" s="13"/>
      <c r="I117" s="13"/>
      <c r="J117" s="13"/>
      <c r="K117" t="s">
        <v>691</v>
      </c>
    </row>
    <row r="118" spans="1:11" x14ac:dyDescent="0.2">
      <c r="A118" s="13" t="s">
        <v>1027</v>
      </c>
      <c r="B118" s="13" t="s">
        <v>1028</v>
      </c>
      <c r="C118" s="2" t="s">
        <v>1029</v>
      </c>
      <c r="D118" s="8">
        <v>20.623200000000001</v>
      </c>
      <c r="E118" s="8">
        <v>22.09</v>
      </c>
      <c r="F118" s="13"/>
      <c r="G118" s="13" t="s">
        <v>687</v>
      </c>
      <c r="H118" s="13"/>
      <c r="I118" s="13"/>
      <c r="J118" s="13"/>
      <c r="K118" t="s">
        <v>691</v>
      </c>
    </row>
    <row r="119" spans="1:11" x14ac:dyDescent="0.2">
      <c r="A119" s="13" t="s">
        <v>1030</v>
      </c>
      <c r="B119" s="13" t="s">
        <v>1031</v>
      </c>
      <c r="C119" s="2" t="s">
        <v>1032</v>
      </c>
      <c r="D119" s="8">
        <v>47.1464</v>
      </c>
      <c r="E119" s="8">
        <v>2.97</v>
      </c>
      <c r="F119" s="13"/>
      <c r="G119" s="13" t="s">
        <v>687</v>
      </c>
      <c r="H119" s="13"/>
      <c r="I119" s="13"/>
      <c r="J119" s="13"/>
      <c r="K119" t="s">
        <v>691</v>
      </c>
    </row>
    <row r="120" spans="1:11" x14ac:dyDescent="0.2">
      <c r="A120" s="13" t="s">
        <v>1033</v>
      </c>
      <c r="B120" s="13" t="s">
        <v>1034</v>
      </c>
      <c r="C120" s="2" t="s">
        <v>1035</v>
      </c>
      <c r="D120" s="8">
        <v>23.932200000000002</v>
      </c>
      <c r="E120" s="8">
        <v>17.149999999999999</v>
      </c>
      <c r="F120" s="13"/>
      <c r="G120" s="13" t="s">
        <v>687</v>
      </c>
      <c r="H120" s="13"/>
      <c r="I120" s="13"/>
      <c r="J120" s="13"/>
      <c r="K120" t="s">
        <v>691</v>
      </c>
    </row>
    <row r="121" spans="1:11" x14ac:dyDescent="0.2">
      <c r="A121" s="13" t="s">
        <v>1036</v>
      </c>
      <c r="B121" s="13" t="s">
        <v>1037</v>
      </c>
      <c r="C121" s="2" t="s">
        <v>1038</v>
      </c>
      <c r="D121" s="8">
        <v>20.344000000000001</v>
      </c>
      <c r="E121" s="8">
        <v>4.09</v>
      </c>
      <c r="F121" s="13"/>
      <c r="G121" s="13" t="s">
        <v>687</v>
      </c>
      <c r="H121" s="13"/>
      <c r="I121" s="13"/>
      <c r="J121" s="13"/>
      <c r="K121" t="s">
        <v>691</v>
      </c>
    </row>
    <row r="122" spans="1:11" x14ac:dyDescent="0.2">
      <c r="A122" s="13" t="s">
        <v>1039</v>
      </c>
      <c r="B122" s="13" t="s">
        <v>1040</v>
      </c>
      <c r="C122" s="2" t="s">
        <v>1041</v>
      </c>
      <c r="D122" s="8">
        <v>36.789500000000004</v>
      </c>
      <c r="E122" s="8">
        <v>3.28</v>
      </c>
      <c r="F122" s="13"/>
      <c r="G122" s="13" t="s">
        <v>687</v>
      </c>
      <c r="H122" s="13"/>
      <c r="I122" s="13"/>
      <c r="J122" s="13"/>
      <c r="K122" t="s">
        <v>691</v>
      </c>
    </row>
    <row r="123" spans="1:11" x14ac:dyDescent="0.2">
      <c r="A123" s="13" t="s">
        <v>1042</v>
      </c>
      <c r="B123" s="13" t="s">
        <v>1043</v>
      </c>
      <c r="C123" s="2" t="s">
        <v>1044</v>
      </c>
      <c r="D123" s="8">
        <v>15.473100000000001</v>
      </c>
      <c r="E123" s="8">
        <v>20.73</v>
      </c>
      <c r="F123" s="13"/>
      <c r="G123" s="13" t="s">
        <v>687</v>
      </c>
      <c r="H123" s="13"/>
      <c r="I123" s="13"/>
      <c r="J123" s="13"/>
      <c r="K123" t="s">
        <v>691</v>
      </c>
    </row>
    <row r="124" spans="1:11" x14ac:dyDescent="0.2">
      <c r="A124" s="13" t="s">
        <v>1045</v>
      </c>
      <c r="B124" s="13" t="s">
        <v>1046</v>
      </c>
      <c r="C124" s="2" t="s">
        <v>1047</v>
      </c>
      <c r="D124" s="8">
        <v>7.1526800000000001</v>
      </c>
      <c r="E124" s="8">
        <v>18.07</v>
      </c>
      <c r="F124" s="13"/>
      <c r="G124" s="13" t="s">
        <v>687</v>
      </c>
      <c r="H124" s="13"/>
      <c r="I124" s="13"/>
      <c r="J124" s="13"/>
      <c r="K124" t="s">
        <v>691</v>
      </c>
    </row>
    <row r="125" spans="1:11" x14ac:dyDescent="0.2">
      <c r="A125" s="13" t="s">
        <v>1048</v>
      </c>
      <c r="B125" s="13" t="s">
        <v>1049</v>
      </c>
      <c r="C125" s="2" t="s">
        <v>1050</v>
      </c>
      <c r="D125" s="8">
        <v>14.891999999999999</v>
      </c>
      <c r="E125" s="8">
        <v>6.42</v>
      </c>
      <c r="F125" s="13"/>
      <c r="G125" s="13" t="s">
        <v>687</v>
      </c>
      <c r="H125" s="13"/>
      <c r="I125" s="13"/>
      <c r="J125" s="13"/>
      <c r="K125" t="s">
        <v>691</v>
      </c>
    </row>
    <row r="126" spans="1:11" x14ac:dyDescent="0.2">
      <c r="A126" s="13" t="s">
        <v>1051</v>
      </c>
      <c r="B126" s="13" t="s">
        <v>1052</v>
      </c>
      <c r="C126" s="2" t="s">
        <v>1053</v>
      </c>
      <c r="D126" s="8">
        <v>16.631799999999998</v>
      </c>
      <c r="E126" s="8">
        <v>16.45</v>
      </c>
      <c r="F126" s="13"/>
      <c r="G126" s="13" t="s">
        <v>687</v>
      </c>
      <c r="H126" s="13"/>
      <c r="I126" s="13"/>
      <c r="J126" s="13"/>
      <c r="K126" t="s">
        <v>691</v>
      </c>
    </row>
    <row r="127" spans="1:11" x14ac:dyDescent="0.2">
      <c r="A127" s="13" t="s">
        <v>1054</v>
      </c>
      <c r="B127" s="13" t="s">
        <v>1055</v>
      </c>
      <c r="C127" s="2" t="s">
        <v>1056</v>
      </c>
      <c r="D127" s="8">
        <v>24.4</v>
      </c>
      <c r="E127" s="8">
        <v>16.829999999999998</v>
      </c>
      <c r="F127" s="13"/>
      <c r="G127" s="13" t="s">
        <v>687</v>
      </c>
      <c r="H127" s="13"/>
      <c r="I127" s="13"/>
      <c r="J127" s="13"/>
      <c r="K127" t="s">
        <v>691</v>
      </c>
    </row>
    <row r="128" spans="1:11" x14ac:dyDescent="0.2">
      <c r="A128" s="13" t="s">
        <v>1057</v>
      </c>
      <c r="B128" s="13" t="s">
        <v>1058</v>
      </c>
      <c r="C128" s="2" t="s">
        <v>1059</v>
      </c>
      <c r="D128" s="8">
        <v>22.433199999999999</v>
      </c>
      <c r="E128" s="8">
        <v>9.44</v>
      </c>
      <c r="F128" s="13"/>
      <c r="G128" s="13" t="s">
        <v>687</v>
      </c>
      <c r="H128" s="13"/>
      <c r="I128" s="13"/>
      <c r="J128" s="13"/>
      <c r="K128" t="s">
        <v>691</v>
      </c>
    </row>
    <row r="129" spans="1:11" x14ac:dyDescent="0.2">
      <c r="A129" s="13" t="s">
        <v>1060</v>
      </c>
      <c r="B129" s="13" t="s">
        <v>1061</v>
      </c>
      <c r="C129" s="2" t="s">
        <v>1062</v>
      </c>
      <c r="D129" s="8">
        <v>6.2343099999999998</v>
      </c>
      <c r="E129" s="8">
        <v>26.96</v>
      </c>
      <c r="F129" s="13"/>
      <c r="G129" s="13" t="s">
        <v>687</v>
      </c>
      <c r="H129" s="13"/>
      <c r="I129" s="13"/>
      <c r="J129" s="13"/>
      <c r="K129" t="s">
        <v>691</v>
      </c>
    </row>
    <row r="130" spans="1:11" x14ac:dyDescent="0.2">
      <c r="A130" s="13" t="s">
        <v>1063</v>
      </c>
      <c r="B130" s="13" t="s">
        <v>1064</v>
      </c>
      <c r="C130" s="2" t="s">
        <v>1065</v>
      </c>
      <c r="D130" s="8">
        <v>4.4966299999999997</v>
      </c>
      <c r="E130" s="8">
        <v>19.29</v>
      </c>
      <c r="F130" s="13"/>
      <c r="G130" s="13" t="s">
        <v>687</v>
      </c>
      <c r="H130" s="13"/>
      <c r="I130" s="13"/>
      <c r="J130" s="13"/>
      <c r="K130" t="s">
        <v>691</v>
      </c>
    </row>
    <row r="131" spans="1:11" x14ac:dyDescent="0.2">
      <c r="A131" s="13" t="s">
        <v>1066</v>
      </c>
      <c r="B131" s="13" t="s">
        <v>1067</v>
      </c>
      <c r="C131" s="2" t="s">
        <v>1068</v>
      </c>
      <c r="D131" s="8">
        <v>0.95684099999999994</v>
      </c>
      <c r="E131" s="8">
        <v>15.16</v>
      </c>
      <c r="F131" s="13"/>
      <c r="G131" s="13" t="s">
        <v>687</v>
      </c>
      <c r="H131" s="13"/>
      <c r="I131" s="13"/>
      <c r="J131" s="13"/>
      <c r="K131" t="s">
        <v>691</v>
      </c>
    </row>
    <row r="132" spans="1:11" x14ac:dyDescent="0.2">
      <c r="A132" s="13" t="s">
        <v>1069</v>
      </c>
      <c r="B132" s="13" t="s">
        <v>1070</v>
      </c>
      <c r="C132" s="2" t="s">
        <v>1071</v>
      </c>
      <c r="D132" s="8">
        <v>15.2529</v>
      </c>
      <c r="E132" s="8">
        <v>23.72</v>
      </c>
      <c r="F132" s="13"/>
      <c r="G132" s="13" t="s">
        <v>687</v>
      </c>
      <c r="H132" s="13"/>
      <c r="I132" s="13"/>
      <c r="J132" s="13"/>
      <c r="K132" t="s">
        <v>691</v>
      </c>
    </row>
    <row r="133" spans="1:11" x14ac:dyDescent="0.2">
      <c r="A133" s="13" t="s">
        <v>1072</v>
      </c>
      <c r="B133" s="13" t="s">
        <v>1073</v>
      </c>
      <c r="C133" s="2" t="s">
        <v>1074</v>
      </c>
      <c r="D133" s="8">
        <v>43.190400000000004</v>
      </c>
      <c r="E133" s="8">
        <v>2.7</v>
      </c>
      <c r="F133" s="13"/>
      <c r="G133" s="13" t="s">
        <v>687</v>
      </c>
      <c r="H133" s="13"/>
      <c r="I133" s="13"/>
      <c r="J133" s="13"/>
      <c r="K133" t="s">
        <v>691</v>
      </c>
    </row>
    <row r="134" spans="1:11" x14ac:dyDescent="0.2">
      <c r="A134" s="13" t="s">
        <v>1075</v>
      </c>
      <c r="B134" s="13" t="s">
        <v>1076</v>
      </c>
      <c r="C134" s="2" t="s">
        <v>1077</v>
      </c>
      <c r="D134" s="8">
        <v>29.595500000000001</v>
      </c>
      <c r="E134" s="8">
        <v>13.46</v>
      </c>
      <c r="F134" s="13"/>
      <c r="G134" s="13" t="s">
        <v>687</v>
      </c>
      <c r="H134" s="13"/>
      <c r="I134" s="13"/>
      <c r="J134" s="13"/>
      <c r="K134" t="s">
        <v>691</v>
      </c>
    </row>
    <row r="135" spans="1:11" x14ac:dyDescent="0.2">
      <c r="A135" s="13" t="s">
        <v>1078</v>
      </c>
      <c r="B135" s="13" t="s">
        <v>1079</v>
      </c>
      <c r="C135" s="2" t="s">
        <v>1077</v>
      </c>
      <c r="D135" s="8">
        <v>29.760199999999998</v>
      </c>
      <c r="E135" s="8">
        <v>13.31</v>
      </c>
      <c r="F135" s="13"/>
      <c r="G135" s="13" t="s">
        <v>687</v>
      </c>
      <c r="H135" s="13"/>
      <c r="I135" s="13"/>
      <c r="J135" s="13"/>
      <c r="K135" t="s">
        <v>691</v>
      </c>
    </row>
    <row r="136" spans="1:11" x14ac:dyDescent="0.2">
      <c r="A136" s="13" t="s">
        <v>1080</v>
      </c>
      <c r="B136" s="13" t="s">
        <v>1081</v>
      </c>
      <c r="C136" s="2" t="s">
        <v>1082</v>
      </c>
      <c r="D136" s="8">
        <v>18.651699999999998</v>
      </c>
      <c r="E136" s="8">
        <v>18.899999999999999</v>
      </c>
      <c r="F136" s="13"/>
      <c r="G136" s="13" t="s">
        <v>687</v>
      </c>
      <c r="H136" s="13"/>
      <c r="I136" s="13"/>
      <c r="J136" s="13"/>
      <c r="K136" t="s">
        <v>691</v>
      </c>
    </row>
    <row r="137" spans="1:11" x14ac:dyDescent="0.2">
      <c r="A137" s="13" t="s">
        <v>1083</v>
      </c>
      <c r="B137" s="13" t="s">
        <v>1084</v>
      </c>
      <c r="C137" s="2" t="s">
        <v>1085</v>
      </c>
      <c r="D137" s="8">
        <v>1.8993599999999999</v>
      </c>
      <c r="E137" s="8">
        <v>18.329999999999998</v>
      </c>
      <c r="F137" s="13"/>
      <c r="G137" s="13" t="s">
        <v>687</v>
      </c>
      <c r="H137" s="13"/>
      <c r="I137" s="13"/>
      <c r="J137" s="13"/>
      <c r="K137" t="s">
        <v>691</v>
      </c>
    </row>
    <row r="138" spans="1:11" x14ac:dyDescent="0.2">
      <c r="A138" s="13" t="s">
        <v>1086</v>
      </c>
      <c r="B138" s="13" t="s">
        <v>1087</v>
      </c>
      <c r="C138" s="2" t="s">
        <v>928</v>
      </c>
      <c r="D138" s="8">
        <v>23.813699999999997</v>
      </c>
      <c r="E138" s="8">
        <v>11.33</v>
      </c>
      <c r="F138" s="13"/>
      <c r="G138" s="13" t="s">
        <v>687</v>
      </c>
      <c r="H138" s="13"/>
      <c r="I138" s="13"/>
      <c r="J138" s="13"/>
      <c r="K138" t="s">
        <v>691</v>
      </c>
    </row>
    <row r="139" spans="1:11" x14ac:dyDescent="0.2">
      <c r="A139" s="13" t="s">
        <v>1088</v>
      </c>
      <c r="B139" s="13" t="s">
        <v>1089</v>
      </c>
      <c r="C139" s="2" t="s">
        <v>1090</v>
      </c>
      <c r="D139" s="8">
        <v>9.8251200000000001</v>
      </c>
      <c r="E139" s="8">
        <v>6.12</v>
      </c>
      <c r="F139" s="13"/>
      <c r="G139" s="13" t="s">
        <v>687</v>
      </c>
      <c r="H139" s="13"/>
      <c r="I139" s="13"/>
      <c r="J139" s="13"/>
      <c r="K139" t="s">
        <v>691</v>
      </c>
    </row>
    <row r="140" spans="1:11" x14ac:dyDescent="0.2">
      <c r="A140" s="13" t="s">
        <v>1091</v>
      </c>
      <c r="B140" s="13" t="s">
        <v>1092</v>
      </c>
      <c r="C140" s="2" t="s">
        <v>1093</v>
      </c>
      <c r="D140" s="8">
        <v>22.381699999999999</v>
      </c>
      <c r="E140" s="8">
        <v>11.51</v>
      </c>
      <c r="F140" s="13"/>
      <c r="G140" s="13" t="s">
        <v>687</v>
      </c>
      <c r="H140" s="13"/>
      <c r="I140" s="13"/>
      <c r="J140" s="13"/>
      <c r="K140" t="s">
        <v>691</v>
      </c>
    </row>
    <row r="141" spans="1:11" x14ac:dyDescent="0.2">
      <c r="A141" s="13" t="s">
        <v>1094</v>
      </c>
      <c r="B141" s="13" t="s">
        <v>1095</v>
      </c>
      <c r="C141" s="2" t="s">
        <v>1096</v>
      </c>
      <c r="D141" s="8">
        <v>16.175600000000003</v>
      </c>
      <c r="E141" s="8">
        <v>10.98</v>
      </c>
      <c r="F141" s="13"/>
      <c r="G141" s="13" t="s">
        <v>687</v>
      </c>
      <c r="H141" s="13"/>
      <c r="I141" s="13"/>
      <c r="J141" s="13"/>
      <c r="K141" t="s">
        <v>691</v>
      </c>
    </row>
    <row r="142" spans="1:11" x14ac:dyDescent="0.2">
      <c r="A142" s="13" t="s">
        <v>1097</v>
      </c>
      <c r="B142" s="13" t="s">
        <v>1098</v>
      </c>
      <c r="C142" s="2" t="s">
        <v>1099</v>
      </c>
      <c r="D142" s="8">
        <v>39.328299999999999</v>
      </c>
      <c r="E142" s="8">
        <v>3.7</v>
      </c>
      <c r="F142" s="13"/>
      <c r="G142" s="13" t="s">
        <v>687</v>
      </c>
      <c r="H142" s="13"/>
      <c r="I142" s="13"/>
      <c r="J142" s="13"/>
      <c r="K142" t="s">
        <v>691</v>
      </c>
    </row>
    <row r="143" spans="1:11" x14ac:dyDescent="0.2">
      <c r="A143" s="13" t="s">
        <v>1100</v>
      </c>
      <c r="B143" s="13" t="s">
        <v>1101</v>
      </c>
      <c r="C143" s="2" t="s">
        <v>1102</v>
      </c>
      <c r="D143" s="8">
        <v>25.104700000000001</v>
      </c>
      <c r="E143" s="8">
        <v>9.33</v>
      </c>
      <c r="F143" s="13"/>
      <c r="G143" s="13" t="s">
        <v>687</v>
      </c>
      <c r="H143" s="13"/>
      <c r="I143" s="13"/>
      <c r="J143" s="13"/>
      <c r="K143" t="s">
        <v>691</v>
      </c>
    </row>
    <row r="144" spans="1:11" x14ac:dyDescent="0.2">
      <c r="A144" s="13" t="s">
        <v>1103</v>
      </c>
      <c r="B144" s="13" t="s">
        <v>1104</v>
      </c>
      <c r="C144" s="2" t="s">
        <v>1105</v>
      </c>
      <c r="D144" s="8">
        <v>18.854499999999998</v>
      </c>
      <c r="E144" s="8">
        <v>15.1</v>
      </c>
      <c r="F144" s="13"/>
      <c r="G144" s="13" t="s">
        <v>687</v>
      </c>
      <c r="H144" s="13"/>
      <c r="I144" s="13"/>
      <c r="J144" s="13"/>
      <c r="K144" t="s">
        <v>691</v>
      </c>
    </row>
    <row r="145" spans="1:11" x14ac:dyDescent="0.2">
      <c r="A145" s="13" t="s">
        <v>1106</v>
      </c>
      <c r="B145" s="13" t="s">
        <v>1107</v>
      </c>
      <c r="C145" s="2" t="s">
        <v>1108</v>
      </c>
      <c r="D145" s="8">
        <v>23.26</v>
      </c>
      <c r="E145" s="8">
        <v>4.4400000000000004</v>
      </c>
      <c r="F145" s="13"/>
      <c r="G145" s="13" t="s">
        <v>687</v>
      </c>
      <c r="H145" s="13"/>
      <c r="I145" s="13"/>
      <c r="J145" s="13"/>
      <c r="K145" t="s">
        <v>691</v>
      </c>
    </row>
    <row r="146" spans="1:11" x14ac:dyDescent="0.2">
      <c r="A146" s="13" t="s">
        <v>1109</v>
      </c>
      <c r="B146" s="13" t="s">
        <v>1110</v>
      </c>
      <c r="C146" s="2" t="s">
        <v>1111</v>
      </c>
      <c r="D146" s="8">
        <v>25.089400000000001</v>
      </c>
      <c r="E146" s="8">
        <v>3.84</v>
      </c>
      <c r="F146" s="13"/>
      <c r="G146" s="13" t="s">
        <v>687</v>
      </c>
      <c r="H146" s="13"/>
      <c r="I146" s="13"/>
      <c r="J146" s="13"/>
      <c r="K146" t="s">
        <v>691</v>
      </c>
    </row>
    <row r="147" spans="1:11" x14ac:dyDescent="0.2">
      <c r="A147" s="13" t="s">
        <v>1112</v>
      </c>
      <c r="B147" s="13" t="s">
        <v>1113</v>
      </c>
      <c r="C147" s="2" t="s">
        <v>1114</v>
      </c>
      <c r="D147" s="8">
        <v>7.44611</v>
      </c>
      <c r="E147" s="8">
        <v>18.8</v>
      </c>
      <c r="F147" s="13"/>
      <c r="G147" s="13" t="s">
        <v>687</v>
      </c>
      <c r="H147" s="13"/>
      <c r="I147" s="13"/>
      <c r="J147" s="13"/>
      <c r="K147" t="s">
        <v>691</v>
      </c>
    </row>
    <row r="148" spans="1:11" x14ac:dyDescent="0.2">
      <c r="A148" s="13" t="s">
        <v>1115</v>
      </c>
      <c r="B148" s="13" t="s">
        <v>1116</v>
      </c>
      <c r="C148" s="2" t="s">
        <v>1117</v>
      </c>
      <c r="D148" s="8">
        <v>20.3842</v>
      </c>
      <c r="E148" s="8">
        <v>8.61</v>
      </c>
      <c r="F148" s="13"/>
      <c r="G148" s="13" t="s">
        <v>687</v>
      </c>
      <c r="H148" s="13"/>
      <c r="I148" s="13"/>
      <c r="J148" s="13"/>
      <c r="K148" t="s">
        <v>691</v>
      </c>
    </row>
    <row r="149" spans="1:11" x14ac:dyDescent="0.2">
      <c r="A149" s="13" t="s">
        <v>1118</v>
      </c>
      <c r="B149" s="13" t="s">
        <v>1119</v>
      </c>
      <c r="C149" s="2" t="s">
        <v>1120</v>
      </c>
      <c r="D149" s="8">
        <v>34.888300000000001</v>
      </c>
      <c r="E149" s="8">
        <v>7.45</v>
      </c>
      <c r="F149" s="13"/>
      <c r="G149" s="13" t="s">
        <v>687</v>
      </c>
      <c r="H149" s="13"/>
      <c r="I149" s="13"/>
      <c r="J149" s="13"/>
      <c r="K149" t="s">
        <v>691</v>
      </c>
    </row>
    <row r="150" spans="1:11" x14ac:dyDescent="0.2">
      <c r="A150" s="13" t="s">
        <v>1121</v>
      </c>
      <c r="B150" s="13" t="s">
        <v>1122</v>
      </c>
      <c r="C150" s="2" t="s">
        <v>1123</v>
      </c>
      <c r="D150" s="8">
        <v>15.579499999999999</v>
      </c>
      <c r="E150" s="8">
        <v>5.45</v>
      </c>
      <c r="F150" s="13"/>
      <c r="G150" s="13" t="s">
        <v>687</v>
      </c>
      <c r="H150" s="13"/>
      <c r="I150" s="13"/>
      <c r="J150" s="13"/>
      <c r="K150" t="s">
        <v>691</v>
      </c>
    </row>
    <row r="151" spans="1:11" x14ac:dyDescent="0.2">
      <c r="A151" s="13" t="s">
        <v>1124</v>
      </c>
      <c r="B151" s="13" t="s">
        <v>1125</v>
      </c>
      <c r="C151" s="2" t="s">
        <v>1126</v>
      </c>
      <c r="D151" s="8">
        <v>17.116099999999999</v>
      </c>
      <c r="E151" s="8">
        <v>16.75</v>
      </c>
      <c r="F151" s="13"/>
      <c r="G151" s="13" t="s">
        <v>687</v>
      </c>
      <c r="H151" s="13"/>
      <c r="I151" s="13"/>
      <c r="J151" s="13"/>
      <c r="K151" t="s">
        <v>691</v>
      </c>
    </row>
    <row r="152" spans="1:11" x14ac:dyDescent="0.2">
      <c r="A152" s="13" t="s">
        <v>1127</v>
      </c>
      <c r="B152" s="13" t="s">
        <v>1128</v>
      </c>
      <c r="C152" s="2" t="s">
        <v>1129</v>
      </c>
      <c r="D152" s="8">
        <v>12.9994</v>
      </c>
      <c r="E152" s="8">
        <v>7.83</v>
      </c>
      <c r="F152" s="13"/>
      <c r="G152" s="16" t="s">
        <v>687</v>
      </c>
      <c r="H152" s="13"/>
      <c r="I152" s="13"/>
      <c r="J152" s="13"/>
      <c r="K152" t="s">
        <v>691</v>
      </c>
    </row>
    <row r="153" spans="1:11" x14ac:dyDescent="0.2">
      <c r="A153" s="13" t="s">
        <v>1130</v>
      </c>
      <c r="B153" s="13" t="s">
        <v>1131</v>
      </c>
      <c r="C153" s="2" t="s">
        <v>1132</v>
      </c>
      <c r="D153" s="8">
        <v>49.5959</v>
      </c>
      <c r="E153" s="8">
        <v>6.97</v>
      </c>
      <c r="F153" s="13"/>
      <c r="G153" s="13" t="s">
        <v>687</v>
      </c>
      <c r="H153" s="13"/>
      <c r="I153" s="13"/>
      <c r="J153" s="13"/>
      <c r="K153" t="s">
        <v>691</v>
      </c>
    </row>
    <row r="154" spans="1:11" x14ac:dyDescent="0.2">
      <c r="A154" s="13" t="s">
        <v>1133</v>
      </c>
      <c r="B154" s="13" t="s">
        <v>1134</v>
      </c>
      <c r="C154" s="2" t="s">
        <v>1135</v>
      </c>
      <c r="D154" s="8">
        <v>37.095399999999998</v>
      </c>
      <c r="E154" s="8">
        <v>9.99</v>
      </c>
      <c r="F154" s="13"/>
      <c r="G154" s="13" t="s">
        <v>687</v>
      </c>
      <c r="H154" s="13"/>
      <c r="I154" s="13"/>
      <c r="J154" s="13"/>
      <c r="K154" t="s">
        <v>691</v>
      </c>
    </row>
    <row r="155" spans="1:11" x14ac:dyDescent="0.2">
      <c r="A155" s="13" t="s">
        <v>1136</v>
      </c>
      <c r="B155" s="13" t="s">
        <v>1137</v>
      </c>
      <c r="C155" s="2" t="s">
        <v>1138</v>
      </c>
      <c r="D155" s="8">
        <v>32.396700000000003</v>
      </c>
      <c r="E155" s="8">
        <v>6.47</v>
      </c>
      <c r="F155" s="13"/>
      <c r="G155" s="13" t="s">
        <v>687</v>
      </c>
      <c r="H155" s="13"/>
      <c r="I155" s="13"/>
      <c r="J155" s="13"/>
      <c r="K155" t="s">
        <v>691</v>
      </c>
    </row>
    <row r="156" spans="1:11" x14ac:dyDescent="0.2">
      <c r="A156" s="13" t="s">
        <v>1139</v>
      </c>
      <c r="B156" s="13" t="s">
        <v>1140</v>
      </c>
      <c r="C156" s="2" t="s">
        <v>1141</v>
      </c>
      <c r="D156" s="8">
        <v>9.2453800000000008</v>
      </c>
      <c r="E156" s="8">
        <v>22.35</v>
      </c>
      <c r="F156" s="13"/>
      <c r="G156" s="13" t="s">
        <v>687</v>
      </c>
      <c r="H156" s="13"/>
      <c r="I156" s="13"/>
      <c r="J156" s="13"/>
      <c r="K156" t="s">
        <v>691</v>
      </c>
    </row>
    <row r="157" spans="1:11" x14ac:dyDescent="0.2">
      <c r="A157" s="13" t="s">
        <v>1142</v>
      </c>
      <c r="B157" s="13" t="s">
        <v>1143</v>
      </c>
      <c r="C157" s="2" t="s">
        <v>1144</v>
      </c>
      <c r="D157" s="8">
        <v>16.13</v>
      </c>
      <c r="E157" s="8">
        <v>2.78</v>
      </c>
      <c r="F157" s="13"/>
      <c r="G157" s="13" t="s">
        <v>687</v>
      </c>
      <c r="H157" s="13"/>
      <c r="I157" s="13"/>
      <c r="J157" s="13"/>
      <c r="K157" t="s">
        <v>691</v>
      </c>
    </row>
    <row r="158" spans="1:11" x14ac:dyDescent="0.2">
      <c r="A158" s="13" t="s">
        <v>1145</v>
      </c>
      <c r="B158" s="13" t="s">
        <v>1146</v>
      </c>
      <c r="C158" s="2" t="s">
        <v>908</v>
      </c>
      <c r="D158" s="8">
        <v>33.243299999999998</v>
      </c>
      <c r="E158" s="8">
        <v>11.79</v>
      </c>
      <c r="F158" s="13"/>
      <c r="G158" s="13" t="s">
        <v>687</v>
      </c>
      <c r="H158" s="13"/>
      <c r="I158" s="13"/>
      <c r="J158" s="13"/>
      <c r="K158" t="s">
        <v>691</v>
      </c>
    </row>
    <row r="159" spans="1:11" x14ac:dyDescent="0.2">
      <c r="A159" s="13" t="s">
        <v>1147</v>
      </c>
      <c r="B159" s="13" t="s">
        <v>1148</v>
      </c>
      <c r="C159" s="2" t="s">
        <v>1149</v>
      </c>
      <c r="D159" s="8">
        <v>1.16292</v>
      </c>
      <c r="E159" s="8">
        <v>12.29</v>
      </c>
      <c r="F159" s="13"/>
      <c r="G159" s="16" t="s">
        <v>687</v>
      </c>
      <c r="H159" s="13"/>
      <c r="I159" s="13"/>
      <c r="J159" s="13"/>
      <c r="K159" t="s">
        <v>691</v>
      </c>
    </row>
    <row r="160" spans="1:11" x14ac:dyDescent="0.2">
      <c r="A160" s="13" t="s">
        <v>1150</v>
      </c>
      <c r="B160" s="13" t="s">
        <v>1151</v>
      </c>
      <c r="C160" s="2" t="s">
        <v>1152</v>
      </c>
      <c r="D160" s="8">
        <v>21.621700000000001</v>
      </c>
      <c r="E160" s="8">
        <v>7.31</v>
      </c>
      <c r="F160" s="13"/>
      <c r="G160" s="13" t="s">
        <v>687</v>
      </c>
      <c r="H160" s="13"/>
      <c r="I160" s="13"/>
      <c r="J160" s="13"/>
      <c r="K160" t="s">
        <v>691</v>
      </c>
    </row>
    <row r="161" spans="1:11" x14ac:dyDescent="0.2">
      <c r="A161" s="13" t="s">
        <v>1153</v>
      </c>
      <c r="B161" s="13" t="s">
        <v>1154</v>
      </c>
      <c r="C161" s="2" t="s">
        <v>234</v>
      </c>
      <c r="D161" s="8">
        <v>11.8841</v>
      </c>
      <c r="E161" s="8">
        <v>13.15</v>
      </c>
      <c r="F161" s="13" t="s">
        <v>687</v>
      </c>
      <c r="G161" s="13"/>
      <c r="H161" s="13"/>
      <c r="I161" s="13"/>
      <c r="J161" s="13"/>
      <c r="K161" t="s">
        <v>687</v>
      </c>
    </row>
    <row r="162" spans="1:11" x14ac:dyDescent="0.2">
      <c r="A162" s="13" t="s">
        <v>1155</v>
      </c>
      <c r="B162" s="13" t="s">
        <v>1156</v>
      </c>
      <c r="C162" s="2" t="s">
        <v>234</v>
      </c>
      <c r="D162" s="8">
        <v>6.2937400000000006</v>
      </c>
      <c r="E162" s="8">
        <v>23.11</v>
      </c>
      <c r="F162" s="13" t="s">
        <v>687</v>
      </c>
      <c r="G162" s="13"/>
      <c r="H162" s="13"/>
      <c r="I162" s="13"/>
      <c r="J162" s="13"/>
      <c r="K162" t="s">
        <v>687</v>
      </c>
    </row>
    <row r="163" spans="1:11" x14ac:dyDescent="0.2">
      <c r="A163" s="13" t="s">
        <v>1157</v>
      </c>
      <c r="B163" s="13" t="s">
        <v>1158</v>
      </c>
      <c r="C163" s="2" t="s">
        <v>1159</v>
      </c>
      <c r="D163" s="8">
        <v>19.795999999999999</v>
      </c>
      <c r="E163" s="8">
        <v>14.87</v>
      </c>
      <c r="F163" s="13" t="s">
        <v>687</v>
      </c>
      <c r="G163" s="13"/>
      <c r="H163" s="13"/>
      <c r="I163" s="13"/>
      <c r="J163" s="13"/>
      <c r="K163" t="s">
        <v>687</v>
      </c>
    </row>
    <row r="164" spans="1:11" x14ac:dyDescent="0.2">
      <c r="A164" s="13" t="s">
        <v>1160</v>
      </c>
      <c r="B164" s="13" t="s">
        <v>1161</v>
      </c>
      <c r="C164" s="2" t="s">
        <v>1162</v>
      </c>
      <c r="D164" s="8">
        <v>18.444399999999998</v>
      </c>
      <c r="E164" s="8">
        <v>17.13</v>
      </c>
      <c r="F164" s="13" t="s">
        <v>687</v>
      </c>
      <c r="G164" s="13"/>
      <c r="H164" s="13"/>
      <c r="I164" s="13"/>
      <c r="J164" s="13"/>
      <c r="K164" t="s">
        <v>687</v>
      </c>
    </row>
    <row r="165" spans="1:11" x14ac:dyDescent="0.2">
      <c r="A165" s="13" t="s">
        <v>1163</v>
      </c>
      <c r="B165" s="13" t="s">
        <v>1164</v>
      </c>
      <c r="C165" s="2" t="s">
        <v>1165</v>
      </c>
      <c r="D165" s="8">
        <v>25.120700000000003</v>
      </c>
      <c r="E165" s="8">
        <v>6.87</v>
      </c>
      <c r="F165" s="13" t="s">
        <v>687</v>
      </c>
      <c r="G165" s="13"/>
      <c r="H165" s="13"/>
      <c r="I165" s="13"/>
      <c r="J165" s="13"/>
      <c r="K165" t="s">
        <v>687</v>
      </c>
    </row>
    <row r="166" spans="1:11" x14ac:dyDescent="0.2">
      <c r="A166" s="13" t="s">
        <v>1166</v>
      </c>
      <c r="B166" s="13" t="s">
        <v>1167</v>
      </c>
      <c r="C166" s="2" t="s">
        <v>1168</v>
      </c>
      <c r="D166" s="8">
        <v>6.2290000000000001</v>
      </c>
      <c r="E166" s="8">
        <v>21.18</v>
      </c>
      <c r="F166" s="13" t="s">
        <v>687</v>
      </c>
      <c r="G166" s="13"/>
      <c r="H166" s="13"/>
      <c r="I166" s="13"/>
      <c r="J166" s="13"/>
      <c r="K166" t="s">
        <v>687</v>
      </c>
    </row>
    <row r="167" spans="1:11" x14ac:dyDescent="0.2">
      <c r="A167" s="13" t="s">
        <v>1169</v>
      </c>
      <c r="B167" s="13" t="s">
        <v>1170</v>
      </c>
      <c r="C167" s="2" t="s">
        <v>1171</v>
      </c>
      <c r="D167" s="8">
        <v>2.2297199999999999</v>
      </c>
      <c r="E167" s="8">
        <v>27.83</v>
      </c>
      <c r="F167" s="13" t="s">
        <v>687</v>
      </c>
      <c r="G167" s="13"/>
      <c r="H167" s="13"/>
      <c r="I167" s="13"/>
      <c r="J167" s="13"/>
      <c r="K167" t="s">
        <v>687</v>
      </c>
    </row>
    <row r="168" spans="1:11" x14ac:dyDescent="0.2">
      <c r="A168" s="13" t="s">
        <v>1172</v>
      </c>
      <c r="B168" s="13" t="s">
        <v>1173</v>
      </c>
      <c r="C168" s="2" t="s">
        <v>234</v>
      </c>
      <c r="D168" s="8">
        <v>5.6726799999999997</v>
      </c>
      <c r="E168" s="8">
        <v>15.59</v>
      </c>
      <c r="F168" s="13" t="s">
        <v>687</v>
      </c>
      <c r="G168" s="13"/>
      <c r="H168" s="13"/>
      <c r="I168" s="13"/>
      <c r="J168" s="13"/>
      <c r="K168" t="s">
        <v>687</v>
      </c>
    </row>
    <row r="169" spans="1:11" x14ac:dyDescent="0.2">
      <c r="A169" s="13" t="s">
        <v>1174</v>
      </c>
      <c r="B169" s="13" t="s">
        <v>1175</v>
      </c>
      <c r="C169" s="2" t="s">
        <v>1176</v>
      </c>
      <c r="D169" s="8">
        <v>3.0257099999999997</v>
      </c>
      <c r="E169" s="8">
        <v>13.44</v>
      </c>
      <c r="F169" s="13" t="s">
        <v>687</v>
      </c>
      <c r="G169" s="13"/>
      <c r="H169" s="13"/>
      <c r="I169" s="13"/>
      <c r="J169" s="13"/>
      <c r="K169" t="s">
        <v>687</v>
      </c>
    </row>
    <row r="170" spans="1:11" x14ac:dyDescent="0.2">
      <c r="A170" s="13" t="s">
        <v>1177</v>
      </c>
      <c r="B170" s="13" t="s">
        <v>1178</v>
      </c>
      <c r="C170" s="2" t="s">
        <v>1179</v>
      </c>
      <c r="D170" s="8">
        <v>15.062200000000001</v>
      </c>
      <c r="E170" s="8">
        <v>15.84</v>
      </c>
      <c r="F170" s="13" t="s">
        <v>687</v>
      </c>
      <c r="G170" s="13"/>
      <c r="H170" s="13"/>
      <c r="I170" s="13"/>
      <c r="J170" s="13"/>
      <c r="K170" t="s">
        <v>687</v>
      </c>
    </row>
    <row r="171" spans="1:11" x14ac:dyDescent="0.2">
      <c r="A171" s="13" t="s">
        <v>1180</v>
      </c>
      <c r="B171" s="13" t="s">
        <v>1181</v>
      </c>
      <c r="C171" s="2" t="s">
        <v>1182</v>
      </c>
      <c r="D171" s="8">
        <v>37.713099999999997</v>
      </c>
      <c r="E171" s="8">
        <v>4.68</v>
      </c>
      <c r="F171" s="13" t="s">
        <v>687</v>
      </c>
      <c r="G171" s="13"/>
      <c r="H171" s="13"/>
      <c r="I171" s="13"/>
      <c r="J171" s="13"/>
      <c r="K171" t="s">
        <v>687</v>
      </c>
    </row>
    <row r="172" spans="1:11" x14ac:dyDescent="0.2">
      <c r="A172" s="13" t="s">
        <v>1183</v>
      </c>
      <c r="B172" s="13" t="s">
        <v>1184</v>
      </c>
      <c r="C172" s="2" t="s">
        <v>802</v>
      </c>
      <c r="D172" s="8">
        <v>22.105399999999999</v>
      </c>
      <c r="E172" s="8">
        <v>2.5099999999999998</v>
      </c>
      <c r="F172" s="13" t="s">
        <v>687</v>
      </c>
      <c r="G172" s="13"/>
      <c r="H172" s="13"/>
      <c r="I172" s="13"/>
      <c r="J172" s="13"/>
      <c r="K172" t="s">
        <v>687</v>
      </c>
    </row>
    <row r="173" spans="1:11" x14ac:dyDescent="0.2">
      <c r="A173" s="13" t="s">
        <v>1185</v>
      </c>
      <c r="B173" s="13" t="s">
        <v>1186</v>
      </c>
      <c r="C173" s="2" t="s">
        <v>1187</v>
      </c>
      <c r="D173" s="8">
        <v>25.808199999999999</v>
      </c>
      <c r="E173" s="8">
        <v>4.0999999999999996</v>
      </c>
      <c r="F173" s="13" t="s">
        <v>687</v>
      </c>
      <c r="G173" s="13"/>
      <c r="H173" s="13"/>
      <c r="I173" s="13"/>
      <c r="J173" s="13"/>
      <c r="K173" t="s">
        <v>687</v>
      </c>
    </row>
    <row r="174" spans="1:11" x14ac:dyDescent="0.2">
      <c r="A174" s="13" t="s">
        <v>1188</v>
      </c>
      <c r="B174" s="13" t="s">
        <v>1189</v>
      </c>
      <c r="C174" s="2" t="s">
        <v>1190</v>
      </c>
      <c r="D174" s="8">
        <v>24.9588</v>
      </c>
      <c r="E174" s="8">
        <v>9.6300000000000008</v>
      </c>
      <c r="F174" s="13" t="s">
        <v>687</v>
      </c>
      <c r="G174" s="13"/>
      <c r="H174" s="13"/>
      <c r="I174" s="13"/>
      <c r="J174" s="13"/>
      <c r="K174" t="s">
        <v>687</v>
      </c>
    </row>
    <row r="175" spans="1:11" x14ac:dyDescent="0.2">
      <c r="A175" s="13" t="s">
        <v>1191</v>
      </c>
      <c r="B175" s="13" t="s">
        <v>1178</v>
      </c>
      <c r="C175" s="2" t="s">
        <v>1192</v>
      </c>
      <c r="D175" s="8">
        <v>15.002799999999999</v>
      </c>
      <c r="E175" s="8">
        <v>12.87</v>
      </c>
      <c r="F175" s="13" t="s">
        <v>687</v>
      </c>
      <c r="G175" s="13"/>
      <c r="H175" s="13"/>
      <c r="I175" s="13"/>
      <c r="J175" s="13"/>
      <c r="K175" t="s">
        <v>687</v>
      </c>
    </row>
    <row r="176" spans="1:11" x14ac:dyDescent="0.2">
      <c r="A176" s="13" t="s">
        <v>1193</v>
      </c>
      <c r="B176" s="13" t="s">
        <v>1194</v>
      </c>
      <c r="C176" s="2" t="s">
        <v>1195</v>
      </c>
      <c r="D176" s="8">
        <v>25.895200000000003</v>
      </c>
      <c r="E176" s="8">
        <v>5.48</v>
      </c>
      <c r="F176" s="13" t="s">
        <v>687</v>
      </c>
      <c r="G176" s="13"/>
      <c r="H176" s="13"/>
      <c r="I176" s="13"/>
      <c r="J176" s="13"/>
      <c r="K176" t="s">
        <v>687</v>
      </c>
    </row>
    <row r="177" spans="1:11" x14ac:dyDescent="0.2">
      <c r="A177" s="13" t="s">
        <v>1196</v>
      </c>
      <c r="B177" s="13" t="s">
        <v>1197</v>
      </c>
      <c r="C177" s="2" t="s">
        <v>1198</v>
      </c>
      <c r="D177" s="8">
        <v>27.472400000000004</v>
      </c>
      <c r="E177" s="8">
        <v>10.76</v>
      </c>
      <c r="F177" s="13" t="s">
        <v>687</v>
      </c>
      <c r="G177" s="13"/>
      <c r="H177" s="13"/>
      <c r="I177" s="13"/>
      <c r="J177" s="13"/>
      <c r="K177" t="s">
        <v>691</v>
      </c>
    </row>
    <row r="178" spans="1:11" x14ac:dyDescent="0.2">
      <c r="A178" s="13" t="s">
        <v>1199</v>
      </c>
      <c r="B178" s="13" t="s">
        <v>1200</v>
      </c>
      <c r="C178" s="2" t="s">
        <v>1201</v>
      </c>
      <c r="D178" s="8">
        <v>12.3025</v>
      </c>
      <c r="E178" s="8">
        <v>5.07</v>
      </c>
      <c r="F178" s="13" t="s">
        <v>687</v>
      </c>
      <c r="G178" s="13"/>
      <c r="H178" s="13"/>
      <c r="I178" s="13"/>
      <c r="J178" s="13"/>
      <c r="K178" t="s">
        <v>691</v>
      </c>
    </row>
    <row r="179" spans="1:11" x14ac:dyDescent="0.2">
      <c r="A179" s="13" t="s">
        <v>1202</v>
      </c>
      <c r="B179" s="13" t="s">
        <v>1203</v>
      </c>
      <c r="C179" s="2" t="s">
        <v>1204</v>
      </c>
      <c r="D179" s="8">
        <v>5.7507999999999999</v>
      </c>
      <c r="E179" s="8">
        <v>8.84</v>
      </c>
      <c r="F179" s="13" t="s">
        <v>687</v>
      </c>
      <c r="G179" s="13"/>
      <c r="H179" s="13"/>
      <c r="I179" s="13"/>
      <c r="J179" s="13"/>
      <c r="K179" t="s">
        <v>691</v>
      </c>
    </row>
    <row r="180" spans="1:11" x14ac:dyDescent="0.2">
      <c r="A180" s="13" t="s">
        <v>1205</v>
      </c>
      <c r="B180" s="13" t="s">
        <v>1206</v>
      </c>
      <c r="C180" s="2" t="s">
        <v>1207</v>
      </c>
      <c r="D180" s="8">
        <v>8.3535199999999996</v>
      </c>
      <c r="E180" s="8">
        <v>9.3000000000000007</v>
      </c>
      <c r="F180" s="13" t="s">
        <v>687</v>
      </c>
      <c r="G180" s="13"/>
      <c r="H180" s="13"/>
      <c r="I180" s="13"/>
      <c r="J180" s="13"/>
      <c r="K180" t="s">
        <v>691</v>
      </c>
    </row>
    <row r="181" spans="1:11" x14ac:dyDescent="0.2">
      <c r="A181" s="13" t="s">
        <v>1208</v>
      </c>
      <c r="B181" s="13" t="s">
        <v>1209</v>
      </c>
      <c r="C181" s="2" t="s">
        <v>1210</v>
      </c>
      <c r="D181" s="8">
        <v>3.7623900000000003</v>
      </c>
      <c r="E181" s="8">
        <v>28.95</v>
      </c>
      <c r="F181" s="13" t="s">
        <v>687</v>
      </c>
      <c r="G181" s="13"/>
      <c r="H181" s="13"/>
      <c r="I181" s="13"/>
      <c r="J181" s="13"/>
      <c r="K181" t="s">
        <v>691</v>
      </c>
    </row>
    <row r="182" spans="1:11" x14ac:dyDescent="0.2">
      <c r="A182" s="13" t="s">
        <v>1211</v>
      </c>
      <c r="B182" s="13" t="s">
        <v>1212</v>
      </c>
      <c r="C182" s="2" t="s">
        <v>1213</v>
      </c>
      <c r="D182" s="8">
        <v>16.622</v>
      </c>
      <c r="E182" s="8">
        <v>8.1300000000000008</v>
      </c>
      <c r="F182" s="13" t="s">
        <v>687</v>
      </c>
      <c r="G182" s="13"/>
      <c r="H182" s="13"/>
      <c r="I182" s="13"/>
      <c r="J182" s="13"/>
      <c r="K182" t="s">
        <v>691</v>
      </c>
    </row>
    <row r="183" spans="1:11" x14ac:dyDescent="0.2">
      <c r="A183" s="13" t="s">
        <v>1214</v>
      </c>
      <c r="B183" s="13" t="s">
        <v>1215</v>
      </c>
      <c r="C183" s="2" t="s">
        <v>1216</v>
      </c>
      <c r="D183" s="8">
        <v>8.7309999999999999</v>
      </c>
      <c r="E183" s="8">
        <v>10.55</v>
      </c>
      <c r="F183" s="13" t="s">
        <v>687</v>
      </c>
      <c r="G183" s="13"/>
      <c r="H183" s="13"/>
      <c r="I183" s="13"/>
      <c r="J183" s="13"/>
      <c r="K183" t="s">
        <v>691</v>
      </c>
    </row>
    <row r="184" spans="1:11" x14ac:dyDescent="0.2">
      <c r="A184" s="13" t="s">
        <v>1217</v>
      </c>
      <c r="B184" s="13" t="s">
        <v>1218</v>
      </c>
      <c r="C184" s="2" t="s">
        <v>1219</v>
      </c>
      <c r="D184" s="8">
        <v>20.334399999999999</v>
      </c>
      <c r="E184" s="8">
        <v>12.05</v>
      </c>
      <c r="F184" s="13" t="s">
        <v>687</v>
      </c>
      <c r="G184" s="13"/>
      <c r="H184" s="13"/>
      <c r="I184" s="13"/>
      <c r="J184" s="13"/>
      <c r="K184" t="s">
        <v>691</v>
      </c>
    </row>
    <row r="185" spans="1:11" x14ac:dyDescent="0.2">
      <c r="A185" s="13" t="s">
        <v>1220</v>
      </c>
      <c r="B185" s="13" t="s">
        <v>1221</v>
      </c>
      <c r="C185" s="2" t="s">
        <v>1222</v>
      </c>
      <c r="D185" s="8">
        <v>8.2434499999999993</v>
      </c>
      <c r="E185" s="8">
        <v>11.74</v>
      </c>
      <c r="F185" s="13" t="s">
        <v>687</v>
      </c>
      <c r="G185" s="13"/>
      <c r="H185" s="13"/>
      <c r="I185" s="13"/>
      <c r="J185" s="13"/>
      <c r="K185" t="s">
        <v>691</v>
      </c>
    </row>
    <row r="186" spans="1:11" x14ac:dyDescent="0.2">
      <c r="A186" s="13" t="s">
        <v>1223</v>
      </c>
      <c r="B186" s="13" t="s">
        <v>1224</v>
      </c>
      <c r="C186" s="2" t="s">
        <v>1225</v>
      </c>
      <c r="D186" s="8">
        <v>19.361800000000002</v>
      </c>
      <c r="E186" s="8">
        <v>15.46</v>
      </c>
      <c r="F186" s="13" t="s">
        <v>687</v>
      </c>
      <c r="G186" s="13"/>
      <c r="H186" s="13"/>
      <c r="I186" s="13"/>
      <c r="J186" s="13"/>
      <c r="K186" t="s">
        <v>691</v>
      </c>
    </row>
    <row r="187" spans="1:11" x14ac:dyDescent="0.2">
      <c r="A187" s="13" t="s">
        <v>1226</v>
      </c>
      <c r="B187" s="13" t="s">
        <v>1227</v>
      </c>
      <c r="C187" s="2" t="s">
        <v>1228</v>
      </c>
      <c r="D187" s="8">
        <v>20.241899999999998</v>
      </c>
      <c r="E187" s="8">
        <v>14.6</v>
      </c>
      <c r="F187" s="13" t="s">
        <v>687</v>
      </c>
      <c r="G187" s="13"/>
      <c r="H187" s="13"/>
      <c r="I187" s="13"/>
      <c r="J187" s="13"/>
      <c r="K187" t="s">
        <v>691</v>
      </c>
    </row>
    <row r="188" spans="1:11" x14ac:dyDescent="0.2">
      <c r="A188" s="13" t="s">
        <v>1229</v>
      </c>
      <c r="B188" s="13" t="s">
        <v>1230</v>
      </c>
      <c r="C188" s="2" t="s">
        <v>1231</v>
      </c>
      <c r="D188" s="8">
        <v>12.892999999999999</v>
      </c>
      <c r="E188" s="8">
        <v>11.62</v>
      </c>
      <c r="F188" s="13" t="s">
        <v>687</v>
      </c>
      <c r="G188" s="13"/>
      <c r="H188" s="13"/>
      <c r="I188" s="13"/>
      <c r="J188" s="13"/>
      <c r="K188" t="s">
        <v>691</v>
      </c>
    </row>
    <row r="189" spans="1:11" x14ac:dyDescent="0.2">
      <c r="A189" s="13" t="s">
        <v>1232</v>
      </c>
      <c r="B189" s="13" t="s">
        <v>1233</v>
      </c>
      <c r="C189" s="2" t="s">
        <v>1234</v>
      </c>
      <c r="D189" s="8">
        <v>11.2563</v>
      </c>
      <c r="E189" s="8">
        <v>14.23</v>
      </c>
      <c r="F189" s="13" t="s">
        <v>687</v>
      </c>
      <c r="G189" s="13"/>
      <c r="H189" s="13"/>
      <c r="I189" s="13"/>
      <c r="J189" s="13"/>
      <c r="K189" t="s">
        <v>691</v>
      </c>
    </row>
    <row r="190" spans="1:11" x14ac:dyDescent="0.2">
      <c r="A190" s="13" t="s">
        <v>1235</v>
      </c>
      <c r="B190" s="13" t="s">
        <v>1236</v>
      </c>
      <c r="C190" s="2" t="s">
        <v>1237</v>
      </c>
      <c r="D190" s="8">
        <v>7.39466</v>
      </c>
      <c r="E190" s="8">
        <v>7.81</v>
      </c>
      <c r="F190" s="13" t="s">
        <v>687</v>
      </c>
      <c r="G190" s="13"/>
      <c r="H190" s="13"/>
      <c r="I190" s="13"/>
      <c r="J190" s="13"/>
      <c r="K190" t="s">
        <v>691</v>
      </c>
    </row>
    <row r="191" spans="1:11" x14ac:dyDescent="0.2">
      <c r="A191" s="13" t="s">
        <v>1238</v>
      </c>
      <c r="B191" s="13" t="s">
        <v>1239</v>
      </c>
      <c r="C191" s="2" t="s">
        <v>1240</v>
      </c>
      <c r="D191" s="8">
        <v>32.458799999999997</v>
      </c>
      <c r="E191" s="8">
        <v>3.29</v>
      </c>
      <c r="F191" s="13" t="s">
        <v>687</v>
      </c>
      <c r="G191" s="13"/>
      <c r="H191" s="13"/>
      <c r="I191" s="13"/>
      <c r="J191" s="13"/>
      <c r="K191" t="s">
        <v>691</v>
      </c>
    </row>
    <row r="192" spans="1:11" x14ac:dyDescent="0.2">
      <c r="A192" s="13" t="s">
        <v>1241</v>
      </c>
      <c r="B192" s="13" t="s">
        <v>1242</v>
      </c>
      <c r="C192" s="2" t="s">
        <v>1243</v>
      </c>
      <c r="D192" s="8">
        <v>6.1318699999999993</v>
      </c>
      <c r="E192" s="8">
        <v>11.24</v>
      </c>
      <c r="F192" s="13" t="s">
        <v>687</v>
      </c>
      <c r="G192" s="13"/>
      <c r="H192" s="13"/>
      <c r="I192" s="13"/>
      <c r="J192" s="13"/>
      <c r="K192" t="s">
        <v>691</v>
      </c>
    </row>
    <row r="193" spans="1:11" x14ac:dyDescent="0.2">
      <c r="A193" s="13" t="s">
        <v>1244</v>
      </c>
      <c r="B193" s="13" t="s">
        <v>1245</v>
      </c>
      <c r="C193" s="2" t="s">
        <v>1246</v>
      </c>
      <c r="D193" s="8">
        <v>11.684799999999999</v>
      </c>
      <c r="E193" s="8">
        <v>10.1</v>
      </c>
      <c r="F193" s="13" t="s">
        <v>687</v>
      </c>
      <c r="G193" s="13"/>
      <c r="H193" s="13"/>
      <c r="I193" s="13"/>
      <c r="J193" s="13"/>
      <c r="K193" t="s">
        <v>691</v>
      </c>
    </row>
    <row r="194" spans="1:11" x14ac:dyDescent="0.2">
      <c r="A194" s="13" t="s">
        <v>1247</v>
      </c>
      <c r="B194" s="13" t="s">
        <v>1248</v>
      </c>
      <c r="C194" s="2" t="s">
        <v>1044</v>
      </c>
      <c r="D194" s="8">
        <v>20.212599999999998</v>
      </c>
      <c r="E194" s="8">
        <v>17.16</v>
      </c>
      <c r="F194" s="13" t="s">
        <v>687</v>
      </c>
      <c r="G194" s="13"/>
      <c r="H194" s="13"/>
      <c r="I194" s="13"/>
      <c r="J194" s="13"/>
      <c r="K194" t="s">
        <v>691</v>
      </c>
    </row>
    <row r="195" spans="1:11" x14ac:dyDescent="0.2">
      <c r="A195" s="13" t="s">
        <v>1249</v>
      </c>
      <c r="B195" s="13" t="s">
        <v>1250</v>
      </c>
      <c r="C195" s="2" t="s">
        <v>1251</v>
      </c>
      <c r="D195" s="8">
        <v>30.035</v>
      </c>
      <c r="E195" s="8">
        <v>6.38</v>
      </c>
      <c r="F195" s="13" t="s">
        <v>687</v>
      </c>
      <c r="G195" s="13"/>
      <c r="H195" s="13"/>
      <c r="I195" s="13"/>
      <c r="J195" s="13"/>
      <c r="K195" t="s">
        <v>691</v>
      </c>
    </row>
    <row r="196" spans="1:11" x14ac:dyDescent="0.2">
      <c r="A196" s="13" t="s">
        <v>1252</v>
      </c>
      <c r="B196" s="13" t="s">
        <v>1253</v>
      </c>
      <c r="C196" s="2" t="s">
        <v>1254</v>
      </c>
      <c r="D196" s="8">
        <v>35.366700000000002</v>
      </c>
      <c r="E196" s="8">
        <v>9.1</v>
      </c>
      <c r="F196" s="13" t="s">
        <v>687</v>
      </c>
      <c r="G196" s="13"/>
      <c r="H196" s="13"/>
      <c r="I196" s="13"/>
      <c r="J196" s="13"/>
      <c r="K196" t="s">
        <v>691</v>
      </c>
    </row>
    <row r="197" spans="1:11" x14ac:dyDescent="0.2">
      <c r="A197" s="13" t="s">
        <v>1255</v>
      </c>
      <c r="B197" s="13" t="s">
        <v>1256</v>
      </c>
      <c r="C197" s="2" t="s">
        <v>1257</v>
      </c>
      <c r="D197" s="8">
        <v>19.000399999999999</v>
      </c>
      <c r="E197" s="8">
        <v>27.7</v>
      </c>
      <c r="F197" s="13" t="s">
        <v>687</v>
      </c>
      <c r="G197" s="13"/>
      <c r="H197" s="13"/>
      <c r="I197" s="13"/>
      <c r="J197" s="13"/>
      <c r="K197" t="s">
        <v>691</v>
      </c>
    </row>
    <row r="198" spans="1:11" x14ac:dyDescent="0.2">
      <c r="A198" s="13" t="s">
        <v>1258</v>
      </c>
      <c r="B198" s="13" t="s">
        <v>1259</v>
      </c>
      <c r="C198" s="2" t="s">
        <v>1260</v>
      </c>
      <c r="D198" s="8">
        <v>7.0070499999999996</v>
      </c>
      <c r="E198" s="8">
        <v>19.32</v>
      </c>
      <c r="F198" s="13" t="s">
        <v>687</v>
      </c>
      <c r="G198" s="13"/>
      <c r="H198" s="13"/>
      <c r="I198" s="13"/>
      <c r="J198" s="13"/>
      <c r="K198" t="s">
        <v>691</v>
      </c>
    </row>
    <row r="199" spans="1:11" x14ac:dyDescent="0.2">
      <c r="A199" s="13" t="s">
        <v>1261</v>
      </c>
      <c r="B199" s="13" t="s">
        <v>1262</v>
      </c>
      <c r="C199" s="2" t="s">
        <v>1263</v>
      </c>
      <c r="D199" s="8">
        <v>20.991099999999999</v>
      </c>
      <c r="E199" s="8">
        <v>14.31</v>
      </c>
      <c r="F199" s="13" t="s">
        <v>687</v>
      </c>
      <c r="G199" s="13"/>
      <c r="H199" s="13"/>
      <c r="I199" s="13"/>
      <c r="J199" s="13"/>
      <c r="K199" t="s">
        <v>691</v>
      </c>
    </row>
    <row r="200" spans="1:11" x14ac:dyDescent="0.2">
      <c r="A200" s="13" t="s">
        <v>1264</v>
      </c>
      <c r="B200" s="13" t="s">
        <v>1265</v>
      </c>
      <c r="C200" s="2" t="s">
        <v>1266</v>
      </c>
      <c r="D200" s="8">
        <v>26.933699999999998</v>
      </c>
      <c r="E200" s="8">
        <v>7.52</v>
      </c>
      <c r="F200" s="13" t="s">
        <v>687</v>
      </c>
      <c r="G200" s="13"/>
      <c r="H200" s="13"/>
      <c r="I200" s="13"/>
      <c r="J200" s="13"/>
      <c r="K200" t="s">
        <v>691</v>
      </c>
    </row>
    <row r="201" spans="1:11" x14ac:dyDescent="0.2">
      <c r="A201" s="13" t="s">
        <v>1267</v>
      </c>
      <c r="B201" s="13" t="s">
        <v>1268</v>
      </c>
      <c r="C201" s="2" t="s">
        <v>1269</v>
      </c>
      <c r="D201" s="8">
        <v>16.061800000000002</v>
      </c>
      <c r="E201" s="8">
        <v>7.17</v>
      </c>
      <c r="F201" s="13" t="s">
        <v>687</v>
      </c>
      <c r="G201" s="13"/>
      <c r="H201" s="13"/>
      <c r="I201" s="13"/>
      <c r="J201" s="13"/>
      <c r="K201" t="s">
        <v>691</v>
      </c>
    </row>
    <row r="202" spans="1:11" x14ac:dyDescent="0.2">
      <c r="A202" s="13" t="s">
        <v>1270</v>
      </c>
      <c r="B202" s="13" t="s">
        <v>1271</v>
      </c>
      <c r="C202" s="2" t="s">
        <v>1272</v>
      </c>
      <c r="D202" s="8">
        <v>17.569399999999998</v>
      </c>
      <c r="E202" s="8">
        <v>6.09</v>
      </c>
      <c r="F202" s="13" t="s">
        <v>687</v>
      </c>
      <c r="G202" s="13"/>
      <c r="H202" s="13"/>
      <c r="I202" s="13"/>
      <c r="J202" s="13"/>
      <c r="K202" t="s">
        <v>691</v>
      </c>
    </row>
    <row r="203" spans="1:11" x14ac:dyDescent="0.2">
      <c r="A203" s="13" t="s">
        <v>1273</v>
      </c>
      <c r="B203" s="13" t="s">
        <v>1274</v>
      </c>
      <c r="C203" s="2" t="s">
        <v>1266</v>
      </c>
      <c r="D203" s="8">
        <v>23.4758</v>
      </c>
      <c r="E203" s="8">
        <v>7.49</v>
      </c>
      <c r="F203" s="13" t="s">
        <v>687</v>
      </c>
      <c r="G203" s="13"/>
      <c r="H203" s="13"/>
      <c r="I203" s="13"/>
      <c r="J203" s="13"/>
      <c r="K203" t="s">
        <v>691</v>
      </c>
    </row>
    <row r="204" spans="1:11" x14ac:dyDescent="0.2">
      <c r="A204" s="13" t="s">
        <v>1275</v>
      </c>
      <c r="B204" s="13" t="s">
        <v>1276</v>
      </c>
      <c r="C204" s="2" t="s">
        <v>1277</v>
      </c>
      <c r="D204" s="8">
        <v>8.4039600000000014</v>
      </c>
      <c r="E204" s="8">
        <v>13.78</v>
      </c>
      <c r="F204" s="13" t="s">
        <v>687</v>
      </c>
      <c r="G204" s="13"/>
      <c r="H204" s="13"/>
      <c r="I204" s="13"/>
      <c r="J204" s="13"/>
      <c r="K204" t="s">
        <v>691</v>
      </c>
    </row>
    <row r="205" spans="1:11" x14ac:dyDescent="0.2">
      <c r="A205" s="13" t="s">
        <v>1278</v>
      </c>
      <c r="B205" s="13" t="s">
        <v>1279</v>
      </c>
      <c r="C205" s="2" t="s">
        <v>1077</v>
      </c>
      <c r="D205" s="8">
        <v>29.526900000000001</v>
      </c>
      <c r="E205" s="8">
        <v>13.5</v>
      </c>
      <c r="F205" s="13" t="s">
        <v>687</v>
      </c>
      <c r="G205" s="13"/>
      <c r="H205" s="13"/>
      <c r="I205" s="13"/>
      <c r="J205" s="13"/>
      <c r="K205" t="s">
        <v>691</v>
      </c>
    </row>
    <row r="206" spans="1:11" x14ac:dyDescent="0.2">
      <c r="A206" s="13" t="s">
        <v>1280</v>
      </c>
      <c r="B206" s="13" t="s">
        <v>1281</v>
      </c>
      <c r="C206" s="2" t="s">
        <v>1282</v>
      </c>
      <c r="D206" s="8">
        <v>36.131500000000003</v>
      </c>
      <c r="E206" s="8">
        <v>8.2100000000000009</v>
      </c>
      <c r="F206" s="13" t="s">
        <v>687</v>
      </c>
      <c r="G206" s="13"/>
      <c r="H206" s="13"/>
      <c r="I206" s="13"/>
      <c r="J206" s="13"/>
      <c r="K206" t="s">
        <v>691</v>
      </c>
    </row>
    <row r="207" spans="1:11" x14ac:dyDescent="0.2">
      <c r="A207" s="13" t="s">
        <v>1283</v>
      </c>
      <c r="B207" s="13" t="s">
        <v>1284</v>
      </c>
      <c r="C207" s="2" t="s">
        <v>1285</v>
      </c>
      <c r="D207" s="8">
        <v>14.6221</v>
      </c>
      <c r="E207" s="8">
        <v>5.16</v>
      </c>
      <c r="F207" s="13" t="s">
        <v>687</v>
      </c>
      <c r="G207" s="2"/>
      <c r="H207" s="13"/>
      <c r="I207" s="13"/>
      <c r="J207" s="13"/>
      <c r="K207" t="s">
        <v>691</v>
      </c>
    </row>
    <row r="208" spans="1:11" x14ac:dyDescent="0.2">
      <c r="A208" s="13" t="s">
        <v>1286</v>
      </c>
      <c r="B208" s="13" t="s">
        <v>1287</v>
      </c>
      <c r="C208" s="2" t="s">
        <v>1288</v>
      </c>
      <c r="D208" s="8">
        <v>2.86287</v>
      </c>
      <c r="E208" s="8">
        <v>26.98</v>
      </c>
      <c r="F208" s="13" t="s">
        <v>687</v>
      </c>
      <c r="G208" s="13"/>
      <c r="H208" s="13"/>
      <c r="I208" s="13"/>
      <c r="J208" s="13"/>
      <c r="K208" t="s">
        <v>691</v>
      </c>
    </row>
    <row r="209" spans="1:11" x14ac:dyDescent="0.2">
      <c r="A209" s="13" t="s">
        <v>1289</v>
      </c>
      <c r="B209" s="13" t="s">
        <v>1290</v>
      </c>
      <c r="C209" s="2" t="s">
        <v>1291</v>
      </c>
      <c r="D209" s="8">
        <v>17.037700000000001</v>
      </c>
      <c r="E209" s="8">
        <v>10.53</v>
      </c>
      <c r="F209" s="13" t="s">
        <v>687</v>
      </c>
      <c r="G209" s="13"/>
      <c r="H209" s="13"/>
      <c r="I209" s="13"/>
      <c r="J209" s="13"/>
      <c r="K209" t="s">
        <v>691</v>
      </c>
    </row>
    <row r="210" spans="1:11" x14ac:dyDescent="0.2">
      <c r="A210" s="13" t="s">
        <v>1292</v>
      </c>
      <c r="B210" s="13" t="s">
        <v>1293</v>
      </c>
      <c r="C210" s="2" t="s">
        <v>1294</v>
      </c>
      <c r="D210" s="8">
        <v>37.4724</v>
      </c>
      <c r="E210" s="8">
        <v>11.04</v>
      </c>
      <c r="F210" s="13" t="s">
        <v>687</v>
      </c>
      <c r="G210" s="13"/>
      <c r="H210" s="13"/>
      <c r="I210" s="13"/>
      <c r="J210" s="13"/>
      <c r="K210" t="s">
        <v>691</v>
      </c>
    </row>
    <row r="211" spans="1:11" x14ac:dyDescent="0.2">
      <c r="A211" s="13" t="s">
        <v>1295</v>
      </c>
      <c r="B211" s="13" t="s">
        <v>1296</v>
      </c>
      <c r="C211" s="2" t="s">
        <v>1297</v>
      </c>
      <c r="D211" s="8">
        <v>18.860399999999998</v>
      </c>
      <c r="E211" s="8">
        <v>17.850000000000001</v>
      </c>
      <c r="F211" s="13" t="s">
        <v>687</v>
      </c>
      <c r="G211" s="2"/>
      <c r="H211" s="13"/>
      <c r="I211" s="13"/>
      <c r="J211" s="13"/>
      <c r="K211" t="s">
        <v>691</v>
      </c>
    </row>
    <row r="212" spans="1:11" x14ac:dyDescent="0.2">
      <c r="A212" s="13" t="s">
        <v>1298</v>
      </c>
      <c r="B212" s="13" t="s">
        <v>1299</v>
      </c>
      <c r="C212" s="2" t="s">
        <v>1300</v>
      </c>
      <c r="D212" s="8">
        <v>4.6085099999999999</v>
      </c>
      <c r="E212" s="8">
        <v>27</v>
      </c>
      <c r="F212" s="13" t="s">
        <v>687</v>
      </c>
      <c r="G212" s="13"/>
      <c r="H212" s="13"/>
      <c r="I212" s="13"/>
      <c r="J212" s="13"/>
      <c r="K212" t="s">
        <v>691</v>
      </c>
    </row>
    <row r="213" spans="1:11" x14ac:dyDescent="0.2">
      <c r="A213" s="13" t="s">
        <v>1301</v>
      </c>
      <c r="B213" s="13" t="s">
        <v>1302</v>
      </c>
      <c r="C213" s="2" t="s">
        <v>1303</v>
      </c>
      <c r="D213" s="8">
        <v>10.247</v>
      </c>
      <c r="E213" s="8">
        <v>14.1</v>
      </c>
      <c r="F213" s="13" t="s">
        <v>687</v>
      </c>
      <c r="G213" s="13"/>
      <c r="H213" s="13"/>
      <c r="I213" s="13"/>
      <c r="J213" s="13"/>
      <c r="K213" t="s">
        <v>691</v>
      </c>
    </row>
    <row r="214" spans="1:11" x14ac:dyDescent="0.2">
      <c r="A214" s="13" t="s">
        <v>1304</v>
      </c>
      <c r="B214" s="13" t="s">
        <v>1305</v>
      </c>
      <c r="C214" s="2" t="s">
        <v>1306</v>
      </c>
      <c r="D214" s="8">
        <v>29.060999999999996</v>
      </c>
      <c r="E214" s="8">
        <v>14.59</v>
      </c>
      <c r="F214" s="13" t="s">
        <v>687</v>
      </c>
      <c r="G214" s="13"/>
      <c r="H214" s="13"/>
      <c r="I214" s="13"/>
      <c r="J214" s="13"/>
      <c r="K214" t="s">
        <v>691</v>
      </c>
    </row>
    <row r="215" spans="1:11" x14ac:dyDescent="0.2">
      <c r="A215" s="13" t="s">
        <v>1307</v>
      </c>
      <c r="B215" s="13" t="s">
        <v>1308</v>
      </c>
      <c r="C215" s="2" t="s">
        <v>1309</v>
      </c>
      <c r="D215" s="8">
        <v>8.3604300000000009</v>
      </c>
      <c r="E215" s="8">
        <v>12.52</v>
      </c>
      <c r="F215" s="13" t="s">
        <v>687</v>
      </c>
      <c r="G215" s="13"/>
      <c r="H215" s="13"/>
      <c r="I215" s="13"/>
      <c r="J215" s="13"/>
      <c r="K215" t="s">
        <v>691</v>
      </c>
    </row>
    <row r="216" spans="1:11" x14ac:dyDescent="0.2">
      <c r="A216" s="13" t="s">
        <v>1310</v>
      </c>
      <c r="B216" s="13" t="s">
        <v>1311</v>
      </c>
      <c r="C216" s="2" t="s">
        <v>1312</v>
      </c>
      <c r="D216" s="8">
        <v>19.136500000000002</v>
      </c>
      <c r="E216" s="8">
        <v>8.73</v>
      </c>
      <c r="F216" s="13" t="s">
        <v>687</v>
      </c>
      <c r="G216" s="13"/>
      <c r="H216" s="13"/>
      <c r="I216" s="13"/>
      <c r="J216" s="13"/>
      <c r="K216" t="s">
        <v>691</v>
      </c>
    </row>
    <row r="217" spans="1:11" x14ac:dyDescent="0.2">
      <c r="A217" s="13" t="s">
        <v>1313</v>
      </c>
      <c r="B217" s="13" t="s">
        <v>1314</v>
      </c>
      <c r="C217" s="2" t="s">
        <v>1315</v>
      </c>
      <c r="D217" s="8">
        <v>26.2577</v>
      </c>
      <c r="E217" s="8">
        <v>13.52</v>
      </c>
      <c r="F217" s="13" t="s">
        <v>687</v>
      </c>
      <c r="G217" s="13"/>
      <c r="H217" s="13"/>
      <c r="I217" s="13"/>
      <c r="J217" s="13"/>
      <c r="K217" t="s">
        <v>691</v>
      </c>
    </row>
    <row r="218" spans="1:11" x14ac:dyDescent="0.2">
      <c r="A218" s="13" t="s">
        <v>1316</v>
      </c>
      <c r="B218" s="13" t="s">
        <v>1317</v>
      </c>
      <c r="C218" s="2" t="s">
        <v>1318</v>
      </c>
      <c r="D218" s="8">
        <v>19.573599999999999</v>
      </c>
      <c r="E218" s="8">
        <v>7.69</v>
      </c>
      <c r="F218" s="13" t="s">
        <v>687</v>
      </c>
      <c r="G218" s="13"/>
      <c r="H218" s="13"/>
      <c r="I218" s="13"/>
      <c r="J218" s="13"/>
      <c r="K218" t="s">
        <v>691</v>
      </c>
    </row>
    <row r="219" spans="1:11" x14ac:dyDescent="0.2">
      <c r="A219" s="13" t="s">
        <v>1319</v>
      </c>
      <c r="B219" s="13" t="s">
        <v>1320</v>
      </c>
      <c r="C219" s="2" t="s">
        <v>1321</v>
      </c>
      <c r="D219" s="8">
        <v>34.288999999999994</v>
      </c>
      <c r="E219" s="8">
        <v>6.75</v>
      </c>
      <c r="F219" s="13" t="s">
        <v>687</v>
      </c>
      <c r="G219" s="2"/>
      <c r="H219" s="13"/>
      <c r="I219" s="13"/>
      <c r="J219" s="13"/>
      <c r="K219" t="s">
        <v>691</v>
      </c>
    </row>
    <row r="220" spans="1:11" x14ac:dyDescent="0.2">
      <c r="A220" s="13" t="s">
        <v>1322</v>
      </c>
      <c r="B220" s="13" t="s">
        <v>1323</v>
      </c>
      <c r="C220" s="2" t="s">
        <v>1324</v>
      </c>
      <c r="D220" s="8">
        <v>8.3595299999999995</v>
      </c>
      <c r="E220" s="8">
        <v>18.38</v>
      </c>
      <c r="F220" s="13" t="s">
        <v>687</v>
      </c>
      <c r="G220" s="13"/>
      <c r="H220" s="13"/>
      <c r="I220" s="13"/>
      <c r="J220" s="13"/>
      <c r="K220" t="s">
        <v>691</v>
      </c>
    </row>
    <row r="221" spans="1:11" x14ac:dyDescent="0.2">
      <c r="A221" s="13" t="s">
        <v>1325</v>
      </c>
      <c r="B221" s="13" t="s">
        <v>1326</v>
      </c>
      <c r="C221" s="2" t="s">
        <v>1327</v>
      </c>
      <c r="D221" s="8">
        <v>10.125999999999999</v>
      </c>
      <c r="E221" s="8">
        <v>26.04</v>
      </c>
      <c r="F221" s="13" t="s">
        <v>687</v>
      </c>
      <c r="G221" s="13"/>
      <c r="H221" s="13"/>
      <c r="I221" s="13"/>
      <c r="J221" s="13"/>
      <c r="K221" t="s">
        <v>691</v>
      </c>
    </row>
    <row r="222" spans="1:11" x14ac:dyDescent="0.2">
      <c r="A222" s="13" t="s">
        <v>1328</v>
      </c>
      <c r="B222" s="13" t="s">
        <v>1329</v>
      </c>
      <c r="C222" s="2" t="s">
        <v>833</v>
      </c>
      <c r="D222" s="8">
        <v>16.194600000000001</v>
      </c>
      <c r="E222" s="8">
        <v>9.6199999999999992</v>
      </c>
      <c r="F222" s="13" t="s">
        <v>687</v>
      </c>
      <c r="G222" s="13"/>
      <c r="H222" s="13"/>
      <c r="I222" s="13"/>
      <c r="J222" s="13"/>
      <c r="K222" t="s">
        <v>691</v>
      </c>
    </row>
    <row r="223" spans="1:11" x14ac:dyDescent="0.2">
      <c r="A223" s="13" t="s">
        <v>1330</v>
      </c>
      <c r="B223" s="13" t="s">
        <v>1331</v>
      </c>
      <c r="C223" s="2" t="s">
        <v>1332</v>
      </c>
      <c r="D223" s="8">
        <v>23.055500000000002</v>
      </c>
      <c r="E223" s="8">
        <v>13.48</v>
      </c>
      <c r="F223" s="13" t="s">
        <v>687</v>
      </c>
      <c r="G223" s="13"/>
      <c r="H223" s="13"/>
      <c r="I223" s="13"/>
      <c r="J223" s="13"/>
      <c r="K223" t="s">
        <v>691</v>
      </c>
    </row>
    <row r="224" spans="1:11" x14ac:dyDescent="0.2">
      <c r="A224" s="13" t="s">
        <v>1333</v>
      </c>
      <c r="B224" s="13" t="s">
        <v>1334</v>
      </c>
      <c r="C224" s="2" t="s">
        <v>1335</v>
      </c>
      <c r="D224" s="8">
        <v>13.184100000000001</v>
      </c>
      <c r="E224" s="8">
        <v>11.17</v>
      </c>
      <c r="F224" s="13" t="s">
        <v>687</v>
      </c>
      <c r="G224" s="13"/>
      <c r="H224" s="13"/>
      <c r="I224" s="13"/>
      <c r="J224" s="13"/>
      <c r="K224" t="s">
        <v>691</v>
      </c>
    </row>
    <row r="225" spans="1:11" x14ac:dyDescent="0.2">
      <c r="A225" s="13" t="s">
        <v>1336</v>
      </c>
      <c r="B225" s="13" t="s">
        <v>1337</v>
      </c>
      <c r="C225" s="2" t="s">
        <v>1338</v>
      </c>
      <c r="D225" s="8">
        <v>44.393999999999998</v>
      </c>
      <c r="E225" s="8">
        <v>2.15</v>
      </c>
      <c r="F225" s="13" t="s">
        <v>687</v>
      </c>
      <c r="G225" s="13"/>
      <c r="H225" s="13"/>
      <c r="I225" s="13"/>
      <c r="J225" s="13"/>
      <c r="K225" t="s">
        <v>691</v>
      </c>
    </row>
    <row r="226" spans="1:11" x14ac:dyDescent="0.2">
      <c r="A226" s="13" t="s">
        <v>1339</v>
      </c>
      <c r="B226" s="13" t="s">
        <v>1340</v>
      </c>
      <c r="C226" s="2" t="s">
        <v>1341</v>
      </c>
      <c r="D226" s="8">
        <v>6.33683</v>
      </c>
      <c r="E226" s="8">
        <v>11.08</v>
      </c>
      <c r="F226" s="13" t="s">
        <v>687</v>
      </c>
      <c r="G226" s="13"/>
      <c r="H226" s="13"/>
      <c r="I226" s="13"/>
      <c r="J226" s="13"/>
      <c r="K226" t="s">
        <v>691</v>
      </c>
    </row>
    <row r="227" spans="1:11" x14ac:dyDescent="0.2">
      <c r="A227" s="13" t="s">
        <v>1342</v>
      </c>
      <c r="B227" s="13" t="s">
        <v>1343</v>
      </c>
      <c r="C227" s="2" t="s">
        <v>1344</v>
      </c>
      <c r="D227" s="8">
        <v>7.4481500000000009</v>
      </c>
      <c r="E227" s="8">
        <v>19.73</v>
      </c>
      <c r="F227" s="13" t="s">
        <v>687</v>
      </c>
      <c r="G227" s="13"/>
      <c r="H227" s="13"/>
      <c r="I227" s="13"/>
      <c r="J227" s="13"/>
      <c r="K227" t="s">
        <v>691</v>
      </c>
    </row>
    <row r="228" spans="1:11" x14ac:dyDescent="0.2">
      <c r="A228" s="13" t="s">
        <v>1345</v>
      </c>
      <c r="B228" s="13" t="s">
        <v>1346</v>
      </c>
      <c r="C228" s="2" t="s">
        <v>1347</v>
      </c>
      <c r="D228" s="8">
        <v>5.8618700000000006</v>
      </c>
      <c r="E228" s="8">
        <v>18.95</v>
      </c>
      <c r="F228" s="13" t="s">
        <v>687</v>
      </c>
      <c r="G228" s="13"/>
      <c r="H228" s="13"/>
      <c r="I228" s="13"/>
      <c r="J228" s="13"/>
      <c r="K228" t="s">
        <v>691</v>
      </c>
    </row>
    <row r="229" spans="1:11" x14ac:dyDescent="0.2">
      <c r="A229" s="13" t="s">
        <v>1348</v>
      </c>
      <c r="B229" s="13" t="s">
        <v>1349</v>
      </c>
      <c r="C229" s="2" t="s">
        <v>1350</v>
      </c>
      <c r="D229" s="8">
        <v>26.906999999999996</v>
      </c>
      <c r="E229" s="8">
        <v>10.35</v>
      </c>
      <c r="F229" s="13" t="s">
        <v>687</v>
      </c>
      <c r="G229" s="13"/>
      <c r="H229" s="13"/>
      <c r="I229" s="13"/>
      <c r="J229" s="13"/>
      <c r="K229" t="s">
        <v>691</v>
      </c>
    </row>
    <row r="230" spans="1:11" x14ac:dyDescent="0.2">
      <c r="A230" s="13" t="s">
        <v>1351</v>
      </c>
      <c r="B230" s="13" t="s">
        <v>1352</v>
      </c>
      <c r="C230" s="2" t="s">
        <v>1353</v>
      </c>
      <c r="D230" s="8">
        <v>1.6584100000000002</v>
      </c>
      <c r="E230" s="8">
        <v>22.82</v>
      </c>
      <c r="F230" s="13" t="s">
        <v>687</v>
      </c>
      <c r="G230" s="13"/>
      <c r="H230" s="13"/>
      <c r="I230" s="13"/>
      <c r="J230" s="13"/>
      <c r="K230" t="s">
        <v>691</v>
      </c>
    </row>
    <row r="231" spans="1:11" x14ac:dyDescent="0.2">
      <c r="A231" s="13" t="s">
        <v>1354</v>
      </c>
      <c r="B231" s="13" t="s">
        <v>1355</v>
      </c>
      <c r="C231" s="2" t="s">
        <v>1356</v>
      </c>
      <c r="D231" s="8">
        <v>7.2707900000000008</v>
      </c>
      <c r="E231" s="8">
        <v>11.68</v>
      </c>
      <c r="F231" s="13" t="s">
        <v>687</v>
      </c>
      <c r="G231" s="13"/>
      <c r="H231" s="13"/>
      <c r="I231" s="13"/>
      <c r="J231" s="13"/>
      <c r="K231" t="s">
        <v>691</v>
      </c>
    </row>
    <row r="232" spans="1:11" x14ac:dyDescent="0.2">
      <c r="A232" s="13" t="s">
        <v>1357</v>
      </c>
      <c r="B232" s="13" t="s">
        <v>1358</v>
      </c>
      <c r="C232" s="2" t="s">
        <v>1359</v>
      </c>
      <c r="D232" s="8">
        <v>15.310199999999998</v>
      </c>
      <c r="E232" s="8">
        <v>8.1</v>
      </c>
      <c r="F232" s="13" t="s">
        <v>687</v>
      </c>
      <c r="G232" s="13"/>
      <c r="H232" s="13"/>
      <c r="I232" s="13"/>
      <c r="J232" s="13"/>
      <c r="K232" t="s">
        <v>691</v>
      </c>
    </row>
    <row r="233" spans="1:11" x14ac:dyDescent="0.2">
      <c r="A233" s="13" t="s">
        <v>1360</v>
      </c>
      <c r="B233" s="13" t="s">
        <v>1361</v>
      </c>
      <c r="C233" s="2" t="s">
        <v>1362</v>
      </c>
      <c r="D233" s="8">
        <v>74.041499999999999</v>
      </c>
      <c r="E233" s="8">
        <v>3.06</v>
      </c>
      <c r="F233" s="13" t="s">
        <v>687</v>
      </c>
      <c r="G233" s="13"/>
      <c r="H233" s="13"/>
      <c r="I233" s="13"/>
      <c r="J233" s="13"/>
      <c r="K233" t="s">
        <v>691</v>
      </c>
    </row>
    <row r="234" spans="1:11" x14ac:dyDescent="0.2">
      <c r="A234" s="13" t="s">
        <v>1363</v>
      </c>
      <c r="B234" s="13" t="s">
        <v>1364</v>
      </c>
      <c r="C234" s="2" t="s">
        <v>1365</v>
      </c>
      <c r="D234" s="8">
        <v>3.0049200000000003</v>
      </c>
      <c r="E234" s="8">
        <v>25.59</v>
      </c>
      <c r="F234" s="13" t="s">
        <v>687</v>
      </c>
      <c r="G234" s="13"/>
      <c r="H234" s="13"/>
      <c r="I234" s="13"/>
      <c r="J234" s="13"/>
      <c r="K234" t="s">
        <v>691</v>
      </c>
    </row>
    <row r="235" spans="1:11" x14ac:dyDescent="0.2">
      <c r="A235" s="13" t="s">
        <v>1366</v>
      </c>
      <c r="B235" s="13" t="s">
        <v>1367</v>
      </c>
      <c r="C235" s="2" t="s">
        <v>1368</v>
      </c>
      <c r="D235" s="8">
        <v>32.094699999999996</v>
      </c>
      <c r="E235" s="8">
        <v>7.42</v>
      </c>
      <c r="F235" s="13" t="s">
        <v>687</v>
      </c>
      <c r="G235" s="13"/>
      <c r="H235" s="13"/>
      <c r="I235" s="13"/>
      <c r="J235" s="13"/>
      <c r="K235" t="s">
        <v>691</v>
      </c>
    </row>
    <row r="236" spans="1:11" x14ac:dyDescent="0.2">
      <c r="A236" s="13" t="s">
        <v>1369</v>
      </c>
      <c r="B236" s="13" t="s">
        <v>1370</v>
      </c>
      <c r="C236" s="2" t="s">
        <v>1371</v>
      </c>
      <c r="D236" s="8">
        <v>23.5806</v>
      </c>
      <c r="E236" s="8">
        <v>11.11</v>
      </c>
      <c r="F236" s="13"/>
      <c r="G236" s="13"/>
      <c r="H236" s="13" t="s">
        <v>687</v>
      </c>
      <c r="I236" s="13"/>
      <c r="J236" s="13"/>
      <c r="K236" t="s">
        <v>687</v>
      </c>
    </row>
    <row r="237" spans="1:11" x14ac:dyDescent="0.2">
      <c r="A237" s="13" t="s">
        <v>1372</v>
      </c>
      <c r="B237" s="13" t="s">
        <v>1373</v>
      </c>
      <c r="C237" s="2" t="s">
        <v>1374</v>
      </c>
      <c r="D237" s="8">
        <v>5.6025</v>
      </c>
      <c r="E237" s="8">
        <v>19.63</v>
      </c>
      <c r="F237" s="13"/>
      <c r="G237" s="13"/>
      <c r="H237" s="13" t="s">
        <v>687</v>
      </c>
      <c r="I237" s="13"/>
      <c r="J237" s="13"/>
      <c r="K237" t="s">
        <v>687</v>
      </c>
    </row>
    <row r="238" spans="1:11" x14ac:dyDescent="0.2">
      <c r="A238" s="13" t="s">
        <v>1375</v>
      </c>
      <c r="B238" s="13" t="s">
        <v>1376</v>
      </c>
      <c r="C238" s="2" t="s">
        <v>313</v>
      </c>
      <c r="D238" s="8">
        <v>39.8643</v>
      </c>
      <c r="E238" s="8">
        <v>6.09</v>
      </c>
      <c r="F238" s="13"/>
      <c r="G238" s="13"/>
      <c r="H238" s="13" t="s">
        <v>687</v>
      </c>
      <c r="I238" s="13"/>
      <c r="J238" s="13"/>
      <c r="K238" t="s">
        <v>687</v>
      </c>
    </row>
    <row r="239" spans="1:11" x14ac:dyDescent="0.2">
      <c r="A239" s="13" t="s">
        <v>1377</v>
      </c>
      <c r="B239" s="13" t="s">
        <v>1378</v>
      </c>
      <c r="C239" s="2" t="s">
        <v>1379</v>
      </c>
      <c r="D239" s="8">
        <v>9.4074000000000009</v>
      </c>
      <c r="E239" s="8">
        <v>11.44</v>
      </c>
      <c r="F239" s="13"/>
      <c r="G239" s="13"/>
      <c r="H239" s="13" t="s">
        <v>687</v>
      </c>
      <c r="I239" s="13"/>
      <c r="J239" s="13"/>
      <c r="K239" t="s">
        <v>691</v>
      </c>
    </row>
    <row r="240" spans="1:11" x14ac:dyDescent="0.2">
      <c r="A240" s="13" t="s">
        <v>1380</v>
      </c>
      <c r="B240" s="13" t="s">
        <v>1381</v>
      </c>
      <c r="C240" s="2" t="s">
        <v>1382</v>
      </c>
      <c r="D240" s="8">
        <v>33.280799999999999</v>
      </c>
      <c r="E240" s="8">
        <v>10.94</v>
      </c>
      <c r="F240" s="13"/>
      <c r="G240" s="13"/>
      <c r="H240" s="13" t="s">
        <v>687</v>
      </c>
      <c r="I240" s="13"/>
      <c r="J240" s="13"/>
      <c r="K240" t="s">
        <v>691</v>
      </c>
    </row>
    <row r="241" spans="1:11" x14ac:dyDescent="0.2">
      <c r="A241" s="13" t="s">
        <v>1383</v>
      </c>
      <c r="B241" s="13" t="s">
        <v>1384</v>
      </c>
      <c r="C241" s="2" t="s">
        <v>1385</v>
      </c>
      <c r="D241" s="8">
        <v>21.215199999999999</v>
      </c>
      <c r="E241" s="8">
        <v>6.88</v>
      </c>
      <c r="F241" s="13"/>
      <c r="G241" s="13"/>
      <c r="H241" s="13" t="s">
        <v>687</v>
      </c>
      <c r="I241" s="13"/>
      <c r="J241" s="13"/>
      <c r="K241" t="s">
        <v>691</v>
      </c>
    </row>
    <row r="242" spans="1:11" x14ac:dyDescent="0.2">
      <c r="A242" s="13" t="s">
        <v>1386</v>
      </c>
      <c r="B242" s="13" t="s">
        <v>1387</v>
      </c>
      <c r="C242" s="2" t="s">
        <v>1388</v>
      </c>
      <c r="D242" s="8">
        <v>15.1953</v>
      </c>
      <c r="E242" s="8">
        <v>5.77</v>
      </c>
      <c r="F242" s="13"/>
      <c r="G242" s="13"/>
      <c r="H242" s="13" t="s">
        <v>687</v>
      </c>
      <c r="I242" s="13"/>
      <c r="J242" s="13"/>
      <c r="K242" t="s">
        <v>691</v>
      </c>
    </row>
    <row r="243" spans="1:11" x14ac:dyDescent="0.2">
      <c r="A243" s="13" t="s">
        <v>1389</v>
      </c>
      <c r="B243" s="13" t="s">
        <v>1390</v>
      </c>
      <c r="C243" s="2" t="s">
        <v>1391</v>
      </c>
      <c r="D243" s="8">
        <v>10.7895</v>
      </c>
      <c r="E243" s="8">
        <v>11.77</v>
      </c>
      <c r="F243" s="13"/>
      <c r="G243" s="13"/>
      <c r="H243" s="13" t="s">
        <v>687</v>
      </c>
      <c r="I243" s="13"/>
      <c r="J243" s="13"/>
      <c r="K243" t="s">
        <v>691</v>
      </c>
    </row>
    <row r="244" spans="1:11" x14ac:dyDescent="0.2">
      <c r="A244" s="13" t="s">
        <v>1392</v>
      </c>
      <c r="B244" s="13" t="s">
        <v>1393</v>
      </c>
      <c r="C244" s="2" t="s">
        <v>1394</v>
      </c>
      <c r="D244" s="8">
        <v>21.491499999999998</v>
      </c>
      <c r="E244" s="8">
        <v>7.98</v>
      </c>
      <c r="F244" s="13"/>
      <c r="G244" s="13"/>
      <c r="H244" s="13" t="s">
        <v>687</v>
      </c>
      <c r="I244" s="13"/>
      <c r="J244" s="13"/>
      <c r="K244" t="s">
        <v>691</v>
      </c>
    </row>
    <row r="245" spans="1:11" x14ac:dyDescent="0.2">
      <c r="A245" s="13" t="s">
        <v>1395</v>
      </c>
      <c r="B245" s="13" t="s">
        <v>1396</v>
      </c>
      <c r="C245" s="2" t="s">
        <v>1397</v>
      </c>
      <c r="D245" s="8">
        <v>11.2644</v>
      </c>
      <c r="E245" s="8">
        <v>20.53</v>
      </c>
      <c r="F245" s="13"/>
      <c r="G245" s="13"/>
      <c r="H245" s="13" t="s">
        <v>687</v>
      </c>
      <c r="I245" s="13"/>
      <c r="J245" s="13"/>
      <c r="K245" t="s">
        <v>691</v>
      </c>
    </row>
    <row r="246" spans="1:11" x14ac:dyDescent="0.2">
      <c r="A246" s="13" t="s">
        <v>1398</v>
      </c>
      <c r="B246" s="13" t="s">
        <v>1399</v>
      </c>
      <c r="C246" s="2" t="s">
        <v>1400</v>
      </c>
      <c r="D246" s="8">
        <v>18.762499999999999</v>
      </c>
      <c r="E246" s="8">
        <v>7.23</v>
      </c>
      <c r="F246" s="13"/>
      <c r="G246" s="13"/>
      <c r="H246" s="13" t="s">
        <v>687</v>
      </c>
      <c r="I246" s="13"/>
      <c r="J246" s="13"/>
      <c r="K246" t="s">
        <v>691</v>
      </c>
    </row>
    <row r="247" spans="1:11" x14ac:dyDescent="0.2">
      <c r="A247" s="13" t="s">
        <v>1401</v>
      </c>
      <c r="B247" s="13" t="s">
        <v>1402</v>
      </c>
      <c r="C247" s="2" t="s">
        <v>1403</v>
      </c>
      <c r="D247" s="8">
        <v>16.5794</v>
      </c>
      <c r="E247" s="8">
        <v>7.67</v>
      </c>
      <c r="F247" s="13"/>
      <c r="G247" s="13"/>
      <c r="H247" s="13" t="s">
        <v>687</v>
      </c>
      <c r="I247" s="13"/>
      <c r="J247" s="13"/>
      <c r="K247" t="s">
        <v>691</v>
      </c>
    </row>
    <row r="249" spans="1:11" x14ac:dyDescent="0.2">
      <c r="A249" s="13" t="s">
        <v>1705</v>
      </c>
      <c r="B249" s="5" t="s">
        <v>212</v>
      </c>
      <c r="D249" s="5" t="s">
        <v>214</v>
      </c>
      <c r="E249" s="5" t="s">
        <v>215</v>
      </c>
      <c r="F249" s="5" t="s">
        <v>682</v>
      </c>
      <c r="G249" s="5" t="s">
        <v>1404</v>
      </c>
      <c r="H249" s="5" t="s">
        <v>1405</v>
      </c>
    </row>
    <row r="250" spans="1:11" x14ac:dyDescent="0.2">
      <c r="A250" s="17" t="s">
        <v>1413</v>
      </c>
      <c r="B250" s="2" t="s">
        <v>1414</v>
      </c>
      <c r="C250" s="21" t="s">
        <v>255</v>
      </c>
      <c r="D250" s="17">
        <v>11.2</v>
      </c>
      <c r="E250" s="17">
        <v>15</v>
      </c>
      <c r="F250" s="17" t="s">
        <v>691</v>
      </c>
      <c r="G250" s="17" t="s">
        <v>1415</v>
      </c>
      <c r="H250" s="17" t="s">
        <v>1416</v>
      </c>
    </row>
    <row r="251" spans="1:11" x14ac:dyDescent="0.2">
      <c r="A251" s="17" t="s">
        <v>1417</v>
      </c>
      <c r="B251" s="2" t="s">
        <v>1418</v>
      </c>
      <c r="C251" s="21" t="s">
        <v>1707</v>
      </c>
      <c r="D251" s="17">
        <v>16.8</v>
      </c>
      <c r="E251" s="17">
        <v>5</v>
      </c>
      <c r="F251" s="17" t="s">
        <v>691</v>
      </c>
      <c r="G251" s="17" t="s">
        <v>1415</v>
      </c>
      <c r="H251" s="17" t="s">
        <v>1407</v>
      </c>
    </row>
    <row r="252" spans="1:11" x14ac:dyDescent="0.2">
      <c r="A252" s="17" t="s">
        <v>1419</v>
      </c>
      <c r="B252" s="2" t="s">
        <v>1420</v>
      </c>
      <c r="C252" s="21" t="s">
        <v>721</v>
      </c>
      <c r="D252" s="17">
        <v>38.5</v>
      </c>
      <c r="E252" s="17">
        <v>3.5</v>
      </c>
      <c r="F252" s="17" t="s">
        <v>687</v>
      </c>
      <c r="G252" s="17" t="s">
        <v>1421</v>
      </c>
      <c r="H252" s="17" t="s">
        <v>1408</v>
      </c>
    </row>
    <row r="253" spans="1:11" x14ac:dyDescent="0.2">
      <c r="A253" s="17" t="s">
        <v>1422</v>
      </c>
      <c r="B253" s="2" t="s">
        <v>1423</v>
      </c>
      <c r="C253" s="21" t="s">
        <v>319</v>
      </c>
      <c r="D253" s="17">
        <v>30</v>
      </c>
      <c r="E253" s="17">
        <v>8.5</v>
      </c>
      <c r="F253" s="17" t="s">
        <v>687</v>
      </c>
      <c r="G253" s="17" t="s">
        <v>1421</v>
      </c>
      <c r="H253" s="17" t="s">
        <v>1409</v>
      </c>
    </row>
    <row r="254" spans="1:11" x14ac:dyDescent="0.2">
      <c r="A254" s="17" t="s">
        <v>1424</v>
      </c>
      <c r="B254" s="2" t="s">
        <v>1425</v>
      </c>
      <c r="C254" s="21" t="s">
        <v>773</v>
      </c>
      <c r="D254" s="17">
        <v>11.8</v>
      </c>
      <c r="E254" s="17">
        <v>12.1</v>
      </c>
      <c r="F254" s="17" t="s">
        <v>691</v>
      </c>
      <c r="G254" s="17" t="s">
        <v>1421</v>
      </c>
      <c r="H254" s="17" t="s">
        <v>1410</v>
      </c>
    </row>
    <row r="255" spans="1:11" x14ac:dyDescent="0.2">
      <c r="A255" s="17" t="s">
        <v>1426</v>
      </c>
      <c r="B255" s="2" t="s">
        <v>1427</v>
      </c>
      <c r="C255" s="21" t="s">
        <v>296</v>
      </c>
      <c r="D255" s="17">
        <v>11</v>
      </c>
      <c r="E255" s="17">
        <v>9.6</v>
      </c>
      <c r="F255" s="17" t="s">
        <v>687</v>
      </c>
      <c r="G255" s="17" t="s">
        <v>1412</v>
      </c>
      <c r="H255" s="17" t="s">
        <v>1428</v>
      </c>
    </row>
    <row r="256" spans="1:11" x14ac:dyDescent="0.2">
      <c r="A256" s="17" t="s">
        <v>1429</v>
      </c>
      <c r="B256" s="2" t="s">
        <v>1430</v>
      </c>
      <c r="C256" s="21" t="s">
        <v>755</v>
      </c>
      <c r="D256" s="17">
        <v>35.6</v>
      </c>
      <c r="E256" s="17">
        <v>10.4</v>
      </c>
      <c r="F256" s="17" t="s">
        <v>687</v>
      </c>
      <c r="G256" s="17" t="s">
        <v>1421</v>
      </c>
      <c r="H256" s="17" t="s">
        <v>1411</v>
      </c>
    </row>
    <row r="257" spans="1:8" x14ac:dyDescent="0.2">
      <c r="A257" s="17" t="s">
        <v>741</v>
      </c>
      <c r="B257" s="2" t="s">
        <v>1431</v>
      </c>
      <c r="C257" s="21" t="s">
        <v>413</v>
      </c>
      <c r="D257" s="17">
        <v>13.5</v>
      </c>
      <c r="E257" s="17">
        <v>8.5</v>
      </c>
      <c r="F257" s="17" t="s">
        <v>687</v>
      </c>
      <c r="G257" s="17" t="s">
        <v>1412</v>
      </c>
      <c r="H257" s="17" t="s">
        <v>1432</v>
      </c>
    </row>
    <row r="258" spans="1:8" x14ac:dyDescent="0.2">
      <c r="A258" s="17"/>
      <c r="B258" s="13"/>
      <c r="C258" s="17"/>
      <c r="D258" s="17"/>
      <c r="E258" s="17"/>
      <c r="F258" s="17"/>
      <c r="G258" s="17"/>
    </row>
    <row r="259" spans="1:8" x14ac:dyDescent="0.2">
      <c r="A259" s="17"/>
      <c r="B259" s="2"/>
      <c r="C259" s="17"/>
      <c r="D259" s="17"/>
      <c r="E259" s="17"/>
      <c r="F259" s="17"/>
      <c r="G259" s="17"/>
    </row>
  </sheetData>
  <autoFilter ref="A4:K247" xr:uid="{A16E5988-F1F3-6849-B172-3C6717146972}">
    <sortState xmlns:xlrd2="http://schemas.microsoft.com/office/spreadsheetml/2017/richdata2" ref="A5:K247">
      <sortCondition descending="1" ref="J4:J247"/>
    </sortState>
  </autoFilter>
  <mergeCells count="1">
    <mergeCell ref="A1:K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C42AE8-564B-BC4D-A5BA-C9C8361A068E}">
  <dimension ref="A1:F51"/>
  <sheetViews>
    <sheetView workbookViewId="0">
      <selection activeCell="B14" sqref="B14"/>
    </sheetView>
  </sheetViews>
  <sheetFormatPr baseColWidth="10" defaultRowHeight="16" x14ac:dyDescent="0.2"/>
  <cols>
    <col min="1" max="1" width="38.5" bestFit="1" customWidth="1"/>
    <col min="2" max="2" width="117.83203125" bestFit="1" customWidth="1"/>
    <col min="3" max="3" width="60.1640625" bestFit="1" customWidth="1"/>
  </cols>
  <sheetData>
    <row r="1" spans="1:6" ht="32" customHeight="1" x14ac:dyDescent="0.2">
      <c r="A1" s="24" t="s">
        <v>1709</v>
      </c>
      <c r="B1" s="24"/>
      <c r="C1" s="24"/>
      <c r="D1" s="24"/>
      <c r="E1" s="24"/>
      <c r="F1" s="24"/>
    </row>
    <row r="2" spans="1:6" x14ac:dyDescent="0.2">
      <c r="A2" s="2" t="s">
        <v>28</v>
      </c>
      <c r="B2" s="2" t="s">
        <v>212</v>
      </c>
      <c r="C2" s="2" t="s">
        <v>1433</v>
      </c>
      <c r="D2" s="2" t="s">
        <v>1434</v>
      </c>
      <c r="E2" s="2" t="s">
        <v>707</v>
      </c>
      <c r="F2" s="2" t="s">
        <v>682</v>
      </c>
    </row>
    <row r="3" spans="1:6" x14ac:dyDescent="0.2">
      <c r="A3" s="2" t="s">
        <v>1435</v>
      </c>
      <c r="B3" s="2" t="s">
        <v>1436</v>
      </c>
      <c r="C3" s="2" t="s">
        <v>1437</v>
      </c>
      <c r="D3" s="8">
        <v>15.805</v>
      </c>
      <c r="E3" s="8">
        <v>10.31</v>
      </c>
      <c r="F3" s="2" t="s">
        <v>691</v>
      </c>
    </row>
    <row r="4" spans="1:6" x14ac:dyDescent="0.2">
      <c r="A4" s="2" t="s">
        <v>1438</v>
      </c>
      <c r="B4" s="2" t="s">
        <v>1439</v>
      </c>
      <c r="C4" s="2" t="s">
        <v>1440</v>
      </c>
      <c r="D4" s="8">
        <v>23.1783</v>
      </c>
      <c r="E4" s="8">
        <v>10.95</v>
      </c>
      <c r="F4" s="2" t="s">
        <v>691</v>
      </c>
    </row>
    <row r="5" spans="1:6" x14ac:dyDescent="0.2">
      <c r="A5" s="2" t="s">
        <v>1441</v>
      </c>
      <c r="B5" s="2" t="s">
        <v>1442</v>
      </c>
      <c r="C5" s="2" t="s">
        <v>1443</v>
      </c>
      <c r="D5" s="8">
        <v>34.655000000000001</v>
      </c>
      <c r="E5" s="8">
        <v>12.06</v>
      </c>
      <c r="F5" s="2" t="s">
        <v>691</v>
      </c>
    </row>
    <row r="6" spans="1:6" x14ac:dyDescent="0.2">
      <c r="A6" s="2" t="s">
        <v>1444</v>
      </c>
      <c r="B6" s="2" t="s">
        <v>1445</v>
      </c>
      <c r="C6" s="2" t="s">
        <v>1446</v>
      </c>
      <c r="D6" s="8">
        <v>33.115899999999996</v>
      </c>
      <c r="E6" s="8">
        <v>10.68</v>
      </c>
      <c r="F6" s="2" t="s">
        <v>691</v>
      </c>
    </row>
    <row r="7" spans="1:6" x14ac:dyDescent="0.2">
      <c r="A7" s="2" t="s">
        <v>1447</v>
      </c>
      <c r="B7" s="2" t="s">
        <v>1448</v>
      </c>
      <c r="C7" s="2" t="s">
        <v>1449</v>
      </c>
      <c r="D7" s="8">
        <v>12.414</v>
      </c>
      <c r="E7" s="8">
        <v>13.52</v>
      </c>
      <c r="F7" s="2" t="s">
        <v>691</v>
      </c>
    </row>
    <row r="8" spans="1:6" x14ac:dyDescent="0.2">
      <c r="A8" s="2" t="s">
        <v>1450</v>
      </c>
      <c r="B8" s="2" t="s">
        <v>1451</v>
      </c>
      <c r="C8" s="2" t="s">
        <v>1452</v>
      </c>
      <c r="D8" s="8">
        <v>30.677500000000002</v>
      </c>
      <c r="E8" s="8">
        <v>11.15</v>
      </c>
      <c r="F8" s="2" t="s">
        <v>691</v>
      </c>
    </row>
    <row r="9" spans="1:6" x14ac:dyDescent="0.2">
      <c r="A9" s="2" t="s">
        <v>1453</v>
      </c>
      <c r="B9" s="2" t="s">
        <v>1454</v>
      </c>
      <c r="C9" s="2" t="s">
        <v>1455</v>
      </c>
      <c r="D9" s="8">
        <v>21.477899999999998</v>
      </c>
      <c r="E9" s="8">
        <v>7.53</v>
      </c>
      <c r="F9" s="2" t="s">
        <v>691</v>
      </c>
    </row>
    <row r="10" spans="1:6" x14ac:dyDescent="0.2">
      <c r="A10" s="2" t="s">
        <v>1456</v>
      </c>
      <c r="B10" s="2" t="s">
        <v>1457</v>
      </c>
      <c r="C10" s="2" t="s">
        <v>1458</v>
      </c>
      <c r="D10" s="8">
        <v>7.5471599999999999</v>
      </c>
      <c r="E10" s="8">
        <v>13.19</v>
      </c>
      <c r="F10" s="2" t="s">
        <v>691</v>
      </c>
    </row>
    <row r="11" spans="1:6" x14ac:dyDescent="0.2">
      <c r="A11" s="2" t="s">
        <v>1459</v>
      </c>
      <c r="B11" s="2" t="s">
        <v>1460</v>
      </c>
      <c r="C11" s="2" t="s">
        <v>1461</v>
      </c>
      <c r="D11" s="8">
        <v>10.039400000000001</v>
      </c>
      <c r="E11" s="8">
        <v>18.29</v>
      </c>
      <c r="F11" s="2" t="s">
        <v>691</v>
      </c>
    </row>
    <row r="12" spans="1:6" x14ac:dyDescent="0.2">
      <c r="A12" s="2" t="s">
        <v>1462</v>
      </c>
      <c r="B12" s="2" t="s">
        <v>1463</v>
      </c>
      <c r="C12" s="2" t="s">
        <v>1464</v>
      </c>
      <c r="D12" s="8">
        <v>8.6443700000000003</v>
      </c>
      <c r="E12" s="8">
        <v>10.57</v>
      </c>
      <c r="F12" s="2" t="s">
        <v>691</v>
      </c>
    </row>
    <row r="13" spans="1:6" x14ac:dyDescent="0.2">
      <c r="A13" s="2" t="s">
        <v>1465</v>
      </c>
      <c r="B13" s="2" t="s">
        <v>1466</v>
      </c>
      <c r="C13" s="2" t="s">
        <v>1467</v>
      </c>
      <c r="D13" s="8">
        <v>14.652899999999999</v>
      </c>
      <c r="E13" s="8">
        <v>30.27</v>
      </c>
      <c r="F13" s="2" t="s">
        <v>691</v>
      </c>
    </row>
    <row r="14" spans="1:6" x14ac:dyDescent="0.2">
      <c r="A14" s="2" t="s">
        <v>1468</v>
      </c>
      <c r="B14" s="2" t="s">
        <v>1469</v>
      </c>
      <c r="C14" s="2" t="s">
        <v>1470</v>
      </c>
      <c r="D14" s="8">
        <v>29.122599999999998</v>
      </c>
      <c r="E14" s="8">
        <v>6.48</v>
      </c>
      <c r="F14" s="2" t="s">
        <v>691</v>
      </c>
    </row>
    <row r="15" spans="1:6" x14ac:dyDescent="0.2">
      <c r="A15" s="2" t="s">
        <v>1471</v>
      </c>
      <c r="B15" s="2" t="s">
        <v>1472</v>
      </c>
      <c r="C15" s="2" t="s">
        <v>1473</v>
      </c>
      <c r="D15" s="8">
        <v>2.7696900000000002</v>
      </c>
      <c r="E15" s="8">
        <v>22.58</v>
      </c>
      <c r="F15" s="2" t="s">
        <v>691</v>
      </c>
    </row>
    <row r="16" spans="1:6" x14ac:dyDescent="0.2">
      <c r="A16" s="2" t="s">
        <v>1474</v>
      </c>
      <c r="B16" s="2" t="s">
        <v>1475</v>
      </c>
      <c r="C16" s="2" t="s">
        <v>1476</v>
      </c>
      <c r="D16" s="8">
        <v>3.8975999999999997</v>
      </c>
      <c r="E16" s="8">
        <v>18.47</v>
      </c>
      <c r="F16" s="2" t="s">
        <v>691</v>
      </c>
    </row>
    <row r="17" spans="1:6" x14ac:dyDescent="0.2">
      <c r="A17" s="2" t="s">
        <v>1477</v>
      </c>
      <c r="B17" s="2" t="s">
        <v>1478</v>
      </c>
      <c r="C17" s="2" t="s">
        <v>1479</v>
      </c>
      <c r="D17" s="8">
        <v>27.4163</v>
      </c>
      <c r="E17" s="8">
        <v>4.2</v>
      </c>
      <c r="F17" s="2" t="s">
        <v>691</v>
      </c>
    </row>
    <row r="18" spans="1:6" x14ac:dyDescent="0.2">
      <c r="A18" s="2" t="s">
        <v>1480</v>
      </c>
      <c r="B18" s="2" t="s">
        <v>1481</v>
      </c>
      <c r="C18" s="2" t="s">
        <v>1482</v>
      </c>
      <c r="D18" s="8">
        <v>20.192699999999999</v>
      </c>
      <c r="E18" s="8">
        <v>12.1</v>
      </c>
      <c r="F18" s="2" t="s">
        <v>691</v>
      </c>
    </row>
    <row r="19" spans="1:6" x14ac:dyDescent="0.2">
      <c r="A19" s="2" t="s">
        <v>1483</v>
      </c>
      <c r="B19" s="2" t="s">
        <v>1484</v>
      </c>
      <c r="C19" s="2" t="s">
        <v>1485</v>
      </c>
      <c r="D19" s="8">
        <v>36.573499999999996</v>
      </c>
      <c r="E19" s="8">
        <v>3.66</v>
      </c>
      <c r="F19" s="2" t="s">
        <v>691</v>
      </c>
    </row>
    <row r="20" spans="1:6" x14ac:dyDescent="0.2">
      <c r="A20" s="2" t="s">
        <v>1486</v>
      </c>
      <c r="B20" s="2" t="s">
        <v>1487</v>
      </c>
      <c r="C20" s="2" t="s">
        <v>1485</v>
      </c>
      <c r="D20" s="8">
        <v>34.470600000000005</v>
      </c>
      <c r="E20" s="8">
        <v>5.59</v>
      </c>
      <c r="F20" s="2" t="s">
        <v>691</v>
      </c>
    </row>
    <row r="21" spans="1:6" x14ac:dyDescent="0.2">
      <c r="A21" s="2" t="s">
        <v>1488</v>
      </c>
      <c r="B21" s="2" t="s">
        <v>1489</v>
      </c>
      <c r="C21" s="2" t="s">
        <v>1490</v>
      </c>
      <c r="D21" s="8">
        <v>47.564</v>
      </c>
      <c r="E21" s="8">
        <v>3.82</v>
      </c>
      <c r="F21" s="2" t="s">
        <v>691</v>
      </c>
    </row>
    <row r="22" spans="1:6" x14ac:dyDescent="0.2">
      <c r="A22" s="2" t="s">
        <v>1491</v>
      </c>
      <c r="B22" s="2" t="s">
        <v>1492</v>
      </c>
      <c r="C22" s="2" t="s">
        <v>1490</v>
      </c>
      <c r="D22" s="8">
        <v>41.4069</v>
      </c>
      <c r="E22" s="8">
        <v>4.07</v>
      </c>
      <c r="F22" s="2" t="s">
        <v>691</v>
      </c>
    </row>
    <row r="23" spans="1:6" x14ac:dyDescent="0.2">
      <c r="A23" s="2" t="s">
        <v>1493</v>
      </c>
      <c r="B23" s="2" t="s">
        <v>1494</v>
      </c>
      <c r="C23" s="2" t="s">
        <v>1495</v>
      </c>
      <c r="D23" s="8">
        <v>21.998699999999999</v>
      </c>
      <c r="E23" s="8">
        <v>9.41</v>
      </c>
      <c r="F23" s="2" t="s">
        <v>691</v>
      </c>
    </row>
    <row r="24" spans="1:6" x14ac:dyDescent="0.2">
      <c r="A24" s="2" t="s">
        <v>1496</v>
      </c>
      <c r="B24" s="2" t="s">
        <v>1497</v>
      </c>
      <c r="C24" s="2" t="s">
        <v>1498</v>
      </c>
      <c r="D24" s="8">
        <v>10.159600000000001</v>
      </c>
      <c r="E24" s="8">
        <v>16.93</v>
      </c>
      <c r="F24" s="2" t="s">
        <v>691</v>
      </c>
    </row>
    <row r="25" spans="1:6" x14ac:dyDescent="0.2">
      <c r="A25" s="2" t="s">
        <v>1499</v>
      </c>
      <c r="B25" s="2" t="s">
        <v>1500</v>
      </c>
      <c r="C25" s="2" t="s">
        <v>1501</v>
      </c>
      <c r="D25" s="8">
        <v>5.5136599999999998</v>
      </c>
      <c r="E25" s="8">
        <v>14.2</v>
      </c>
      <c r="F25" s="2" t="s">
        <v>691</v>
      </c>
    </row>
    <row r="26" spans="1:6" x14ac:dyDescent="0.2">
      <c r="A26" s="2" t="s">
        <v>1502</v>
      </c>
      <c r="B26" s="2" t="s">
        <v>1503</v>
      </c>
      <c r="C26" s="2" t="s">
        <v>1504</v>
      </c>
      <c r="D26" s="8">
        <v>32.100299999999997</v>
      </c>
      <c r="E26" s="8">
        <v>6.33</v>
      </c>
      <c r="F26" s="2" t="s">
        <v>691</v>
      </c>
    </row>
    <row r="27" spans="1:6" x14ac:dyDescent="0.2">
      <c r="A27" s="2" t="s">
        <v>1505</v>
      </c>
      <c r="B27" s="2" t="s">
        <v>1506</v>
      </c>
      <c r="C27" s="2" t="s">
        <v>1507</v>
      </c>
      <c r="D27" s="8">
        <v>12.681400000000002</v>
      </c>
      <c r="E27" s="8">
        <v>13.74</v>
      </c>
      <c r="F27" s="2" t="s">
        <v>691</v>
      </c>
    </row>
    <row r="28" spans="1:6" x14ac:dyDescent="0.2">
      <c r="A28" s="2" t="s">
        <v>1508</v>
      </c>
      <c r="B28" s="2" t="s">
        <v>1509</v>
      </c>
      <c r="C28" s="2" t="s">
        <v>1510</v>
      </c>
      <c r="D28" s="8">
        <v>14.2669</v>
      </c>
      <c r="E28" s="8">
        <v>11.41</v>
      </c>
      <c r="F28" s="2" t="s">
        <v>691</v>
      </c>
    </row>
    <row r="29" spans="1:6" x14ac:dyDescent="0.2">
      <c r="A29" s="2" t="s">
        <v>1511</v>
      </c>
      <c r="B29" s="2" t="s">
        <v>1512</v>
      </c>
      <c r="C29" s="2" t="s">
        <v>1513</v>
      </c>
      <c r="D29" s="8">
        <v>2.7279900000000001</v>
      </c>
      <c r="E29" s="8">
        <v>18.25</v>
      </c>
      <c r="F29" s="2" t="s">
        <v>691</v>
      </c>
    </row>
    <row r="30" spans="1:6" x14ac:dyDescent="0.2">
      <c r="A30" s="2" t="s">
        <v>1514</v>
      </c>
      <c r="B30" s="2" t="s">
        <v>1515</v>
      </c>
      <c r="C30" s="2" t="s">
        <v>1516</v>
      </c>
      <c r="D30" s="8">
        <v>34.012900000000002</v>
      </c>
      <c r="E30" s="8">
        <v>10.24</v>
      </c>
      <c r="F30" s="2" t="s">
        <v>691</v>
      </c>
    </row>
    <row r="31" spans="1:6" x14ac:dyDescent="0.2">
      <c r="A31" s="2" t="s">
        <v>1517</v>
      </c>
      <c r="B31" s="2" t="s">
        <v>1518</v>
      </c>
      <c r="C31" s="2" t="s">
        <v>1519</v>
      </c>
      <c r="D31" s="8">
        <v>47.3508</v>
      </c>
      <c r="E31" s="8">
        <v>4.62</v>
      </c>
      <c r="F31" s="2" t="s">
        <v>687</v>
      </c>
    </row>
    <row r="32" spans="1:6" x14ac:dyDescent="0.2">
      <c r="A32" s="2" t="s">
        <v>1520</v>
      </c>
      <c r="B32" s="2" t="s">
        <v>1521</v>
      </c>
      <c r="C32" s="2" t="s">
        <v>1522</v>
      </c>
      <c r="D32" s="8">
        <v>4.6588900000000004</v>
      </c>
      <c r="E32" s="8">
        <v>21.28</v>
      </c>
      <c r="F32" s="2" t="s">
        <v>687</v>
      </c>
    </row>
    <row r="33" spans="1:6" x14ac:dyDescent="0.2">
      <c r="A33" s="2" t="s">
        <v>1523</v>
      </c>
      <c r="B33" s="2" t="s">
        <v>1524</v>
      </c>
      <c r="C33" s="2" t="s">
        <v>1525</v>
      </c>
      <c r="D33" s="8">
        <v>20.378499999999999</v>
      </c>
      <c r="E33" s="8">
        <v>10.029999999999999</v>
      </c>
      <c r="F33" s="2" t="s">
        <v>687</v>
      </c>
    </row>
    <row r="34" spans="1:6" x14ac:dyDescent="0.2">
      <c r="A34" s="2" t="s">
        <v>1526</v>
      </c>
      <c r="B34" s="2" t="s">
        <v>1527</v>
      </c>
      <c r="C34" s="2" t="s">
        <v>1528</v>
      </c>
      <c r="D34" s="8">
        <v>19.406300000000002</v>
      </c>
      <c r="E34" s="8">
        <v>7.45</v>
      </c>
      <c r="F34" s="2" t="s">
        <v>687</v>
      </c>
    </row>
    <row r="35" spans="1:6" x14ac:dyDescent="0.2">
      <c r="A35" s="2" t="s">
        <v>1529</v>
      </c>
      <c r="B35" s="2" t="s">
        <v>1530</v>
      </c>
      <c r="C35" s="2" t="s">
        <v>1531</v>
      </c>
      <c r="D35" s="8">
        <v>34.344200000000001</v>
      </c>
      <c r="E35" s="8">
        <v>6.2</v>
      </c>
      <c r="F35" s="2" t="s">
        <v>687</v>
      </c>
    </row>
    <row r="36" spans="1:6" x14ac:dyDescent="0.2">
      <c r="A36" s="2" t="s">
        <v>1532</v>
      </c>
      <c r="B36" s="2" t="s">
        <v>1533</v>
      </c>
      <c r="C36" s="2" t="s">
        <v>1534</v>
      </c>
      <c r="D36" s="8">
        <v>66.253700000000009</v>
      </c>
      <c r="E36" s="8">
        <v>1.1399999999999999</v>
      </c>
      <c r="F36" s="2" t="s">
        <v>687</v>
      </c>
    </row>
    <row r="37" spans="1:6" x14ac:dyDescent="0.2">
      <c r="A37" s="2" t="s">
        <v>1535</v>
      </c>
      <c r="B37" s="2" t="s">
        <v>1536</v>
      </c>
      <c r="C37" s="2" t="s">
        <v>1537</v>
      </c>
      <c r="D37" s="8">
        <v>18.106000000000002</v>
      </c>
      <c r="E37" s="8">
        <v>20.88</v>
      </c>
      <c r="F37" s="2" t="s">
        <v>687</v>
      </c>
    </row>
    <row r="38" spans="1:6" x14ac:dyDescent="0.2">
      <c r="A38" s="2" t="s">
        <v>1538</v>
      </c>
      <c r="B38" s="2" t="s">
        <v>1539</v>
      </c>
      <c r="C38" s="2" t="s">
        <v>1540</v>
      </c>
      <c r="D38" s="8">
        <v>9.0689399999999996</v>
      </c>
      <c r="E38" s="8">
        <v>13.14</v>
      </c>
      <c r="F38" s="2" t="s">
        <v>687</v>
      </c>
    </row>
    <row r="39" spans="1:6" x14ac:dyDescent="0.2">
      <c r="A39" s="2" t="s">
        <v>1541</v>
      </c>
      <c r="B39" s="2" t="s">
        <v>1542</v>
      </c>
      <c r="C39" s="2" t="s">
        <v>1543</v>
      </c>
      <c r="D39" s="8">
        <v>18.883199999999999</v>
      </c>
      <c r="E39" s="8">
        <v>13.66</v>
      </c>
      <c r="F39" s="2" t="s">
        <v>687</v>
      </c>
    </row>
    <row r="40" spans="1:6" x14ac:dyDescent="0.2">
      <c r="A40" s="2" t="s">
        <v>1544</v>
      </c>
      <c r="B40" s="2" t="s">
        <v>1545</v>
      </c>
      <c r="C40" s="2" t="s">
        <v>1546</v>
      </c>
      <c r="D40" s="8">
        <v>14.074700000000002</v>
      </c>
      <c r="E40" s="8">
        <v>12.65</v>
      </c>
      <c r="F40" s="2" t="s">
        <v>687</v>
      </c>
    </row>
    <row r="41" spans="1:6" x14ac:dyDescent="0.2">
      <c r="A41" s="2" t="s">
        <v>1547</v>
      </c>
      <c r="B41" s="2" t="s">
        <v>1548</v>
      </c>
      <c r="C41" s="2" t="s">
        <v>1546</v>
      </c>
      <c r="D41" s="8">
        <v>25.5716</v>
      </c>
      <c r="E41" s="8">
        <v>4.8899999999999997</v>
      </c>
      <c r="F41" s="2" t="s">
        <v>687</v>
      </c>
    </row>
    <row r="42" spans="1:6" x14ac:dyDescent="0.2">
      <c r="A42" s="2" t="s">
        <v>1549</v>
      </c>
      <c r="B42" s="2" t="s">
        <v>1550</v>
      </c>
      <c r="C42" s="2" t="s">
        <v>1551</v>
      </c>
      <c r="D42" s="8">
        <v>16.5059</v>
      </c>
      <c r="E42" s="8">
        <v>4.88</v>
      </c>
      <c r="F42" s="2" t="s">
        <v>687</v>
      </c>
    </row>
    <row r="43" spans="1:6" x14ac:dyDescent="0.2">
      <c r="A43" s="2" t="s">
        <v>1552</v>
      </c>
      <c r="B43" s="2" t="s">
        <v>1553</v>
      </c>
      <c r="C43" s="2" t="s">
        <v>1554</v>
      </c>
      <c r="D43" s="8">
        <v>37.258599999999994</v>
      </c>
      <c r="E43" s="8">
        <v>7.61</v>
      </c>
      <c r="F43" s="2" t="s">
        <v>687</v>
      </c>
    </row>
    <row r="44" spans="1:6" x14ac:dyDescent="0.2">
      <c r="A44" s="2" t="s">
        <v>1555</v>
      </c>
      <c r="B44" s="2" t="s">
        <v>1556</v>
      </c>
      <c r="C44" s="2" t="s">
        <v>1557</v>
      </c>
      <c r="D44" s="8">
        <v>21.267500000000002</v>
      </c>
      <c r="E44" s="8">
        <v>13.06</v>
      </c>
      <c r="F44" s="2" t="s">
        <v>687</v>
      </c>
    </row>
    <row r="45" spans="1:6" x14ac:dyDescent="0.2">
      <c r="A45" s="2" t="s">
        <v>1558</v>
      </c>
      <c r="B45" s="2" t="s">
        <v>1559</v>
      </c>
      <c r="C45" s="2" t="s">
        <v>1543</v>
      </c>
      <c r="D45" s="8">
        <v>36.994999999999997</v>
      </c>
      <c r="E45" s="8">
        <v>7.68</v>
      </c>
      <c r="F45" s="2" t="s">
        <v>687</v>
      </c>
    </row>
    <row r="46" spans="1:6" x14ac:dyDescent="0.2">
      <c r="A46" s="2" t="s">
        <v>1560</v>
      </c>
      <c r="B46" s="2" t="s">
        <v>1561</v>
      </c>
      <c r="C46" s="2" t="s">
        <v>1543</v>
      </c>
      <c r="D46" s="8">
        <v>45.139600000000002</v>
      </c>
      <c r="E46" s="8">
        <v>3.99</v>
      </c>
      <c r="F46" s="2" t="s">
        <v>687</v>
      </c>
    </row>
    <row r="47" spans="1:6" x14ac:dyDescent="0.2">
      <c r="A47" s="2" t="s">
        <v>1562</v>
      </c>
      <c r="B47" s="2" t="s">
        <v>1563</v>
      </c>
      <c r="C47" s="2" t="s">
        <v>1534</v>
      </c>
      <c r="D47" s="8">
        <v>22.003600000000002</v>
      </c>
      <c r="E47" s="8">
        <v>15.9</v>
      </c>
      <c r="F47" s="2" t="s">
        <v>687</v>
      </c>
    </row>
    <row r="48" spans="1:6" x14ac:dyDescent="0.2">
      <c r="A48" s="2" t="s">
        <v>1564</v>
      </c>
      <c r="B48" s="2" t="s">
        <v>1565</v>
      </c>
      <c r="C48" s="2" t="s">
        <v>1566</v>
      </c>
      <c r="D48" s="8">
        <v>10.971</v>
      </c>
      <c r="E48" s="8">
        <v>10.83</v>
      </c>
      <c r="F48" s="2" t="s">
        <v>687</v>
      </c>
    </row>
    <row r="49" spans="1:6" x14ac:dyDescent="0.2">
      <c r="A49" s="2" t="s">
        <v>1567</v>
      </c>
      <c r="B49" s="2" t="s">
        <v>1568</v>
      </c>
      <c r="C49" s="2" t="s">
        <v>1566</v>
      </c>
      <c r="D49" s="8">
        <v>12.6639</v>
      </c>
      <c r="E49" s="8">
        <v>10.01</v>
      </c>
      <c r="F49" s="2" t="s">
        <v>687</v>
      </c>
    </row>
    <row r="50" spans="1:6" x14ac:dyDescent="0.2">
      <c r="A50" s="2" t="s">
        <v>1569</v>
      </c>
      <c r="B50" s="2" t="s">
        <v>1570</v>
      </c>
      <c r="C50" s="2" t="s">
        <v>1519</v>
      </c>
      <c r="D50" s="8">
        <v>20.965700000000002</v>
      </c>
      <c r="E50" s="8">
        <v>11.41</v>
      </c>
      <c r="F50" s="2" t="s">
        <v>687</v>
      </c>
    </row>
    <row r="51" spans="1:6" x14ac:dyDescent="0.2">
      <c r="A51" s="2" t="s">
        <v>1571</v>
      </c>
      <c r="B51" s="2" t="s">
        <v>1572</v>
      </c>
      <c r="C51" s="2" t="s">
        <v>1519</v>
      </c>
      <c r="D51" s="8">
        <v>24.039899999999999</v>
      </c>
      <c r="E51" s="8">
        <v>17.59</v>
      </c>
      <c r="F51" s="2" t="s">
        <v>687</v>
      </c>
    </row>
  </sheetData>
  <mergeCells count="1">
    <mergeCell ref="A1:F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7574BD-4A29-374F-B9B0-EFD81A3BE5DD}">
  <dimension ref="A1:N69"/>
  <sheetViews>
    <sheetView topLeftCell="A44" workbookViewId="0">
      <selection activeCell="J8" sqref="J8"/>
    </sheetView>
  </sheetViews>
  <sheetFormatPr baseColWidth="10" defaultRowHeight="16" x14ac:dyDescent="0.2"/>
  <cols>
    <col min="5" max="5" width="5.33203125" bestFit="1" customWidth="1"/>
    <col min="6" max="6" width="30.6640625" bestFit="1" customWidth="1"/>
  </cols>
  <sheetData>
    <row r="1" spans="1:14" ht="77" customHeight="1" x14ac:dyDescent="0.2">
      <c r="A1" s="24" t="s">
        <v>1710</v>
      </c>
      <c r="B1" s="24"/>
      <c r="C1" s="24"/>
      <c r="D1" s="24"/>
      <c r="E1" s="24"/>
      <c r="F1" s="24"/>
      <c r="G1" s="24"/>
      <c r="H1" s="24"/>
    </row>
    <row r="2" spans="1:14" x14ac:dyDescent="0.2">
      <c r="A2" t="s">
        <v>1573</v>
      </c>
      <c r="B2" t="s">
        <v>28</v>
      </c>
      <c r="C2" t="s">
        <v>1574</v>
      </c>
      <c r="D2" t="s">
        <v>1575</v>
      </c>
      <c r="E2" t="s">
        <v>1576</v>
      </c>
      <c r="F2" t="s">
        <v>1577</v>
      </c>
      <c r="G2" t="s">
        <v>1578</v>
      </c>
      <c r="H2" t="s">
        <v>1579</v>
      </c>
      <c r="L2" s="19"/>
      <c r="M2" s="19"/>
      <c r="N2" s="20"/>
    </row>
    <row r="3" spans="1:14" x14ac:dyDescent="0.2">
      <c r="A3">
        <v>1</v>
      </c>
      <c r="B3" s="18" t="s">
        <v>1580</v>
      </c>
      <c r="C3" s="19">
        <v>4.8934680000000004</v>
      </c>
      <c r="D3" s="19">
        <v>0.17921300000000001</v>
      </c>
      <c r="E3" s="20">
        <v>3</v>
      </c>
      <c r="F3" t="s">
        <v>1581</v>
      </c>
      <c r="G3" t="s">
        <v>1582</v>
      </c>
      <c r="H3" t="s">
        <v>1583</v>
      </c>
      <c r="L3" s="19"/>
      <c r="M3" s="19"/>
      <c r="N3" s="20"/>
    </row>
    <row r="4" spans="1:14" x14ac:dyDescent="0.2">
      <c r="A4">
        <v>1</v>
      </c>
      <c r="B4" s="18" t="s">
        <v>1584</v>
      </c>
      <c r="C4" s="19">
        <v>5.3149150000000001</v>
      </c>
      <c r="D4" s="19">
        <v>9.1912999999999995E-2</v>
      </c>
      <c r="E4" s="20">
        <v>3</v>
      </c>
      <c r="F4" t="s">
        <v>1585</v>
      </c>
      <c r="G4" t="s">
        <v>1582</v>
      </c>
      <c r="H4" t="s">
        <v>1583</v>
      </c>
      <c r="L4" s="19"/>
      <c r="M4" s="19"/>
      <c r="N4" s="20"/>
    </row>
    <row r="5" spans="1:14" x14ac:dyDescent="0.2">
      <c r="A5">
        <v>1</v>
      </c>
      <c r="B5" s="18" t="s">
        <v>1586</v>
      </c>
      <c r="C5" s="19">
        <v>6.5558420000000002</v>
      </c>
      <c r="D5" s="19">
        <v>0.17896599999999999</v>
      </c>
      <c r="E5" s="20">
        <v>3</v>
      </c>
      <c r="F5" t="s">
        <v>1587</v>
      </c>
      <c r="G5" t="s">
        <v>1582</v>
      </c>
      <c r="H5" t="s">
        <v>1583</v>
      </c>
      <c r="L5" s="19"/>
      <c r="M5" s="19"/>
      <c r="N5" s="20"/>
    </row>
    <row r="6" spans="1:14" x14ac:dyDescent="0.2">
      <c r="A6">
        <v>1</v>
      </c>
      <c r="B6" s="18" t="s">
        <v>1588</v>
      </c>
      <c r="C6" s="19">
        <v>7.5158040000000002</v>
      </c>
      <c r="D6" s="19">
        <v>0.24413399999999999</v>
      </c>
      <c r="E6" s="20">
        <v>3</v>
      </c>
      <c r="F6" t="s">
        <v>1589</v>
      </c>
      <c r="G6" t="s">
        <v>1582</v>
      </c>
      <c r="H6" t="s">
        <v>1583</v>
      </c>
      <c r="L6" s="19"/>
      <c r="M6" s="19"/>
      <c r="N6" s="20"/>
    </row>
    <row r="7" spans="1:14" x14ac:dyDescent="0.2">
      <c r="A7">
        <v>1</v>
      </c>
      <c r="B7" s="18" t="s">
        <v>1590</v>
      </c>
      <c r="C7" s="19">
        <v>7.5860450000000004</v>
      </c>
      <c r="D7" s="19">
        <v>0.18921499999999999</v>
      </c>
      <c r="E7" s="20">
        <v>3</v>
      </c>
      <c r="F7" t="s">
        <v>1591</v>
      </c>
      <c r="G7" t="s">
        <v>1582</v>
      </c>
      <c r="H7" t="s">
        <v>1583</v>
      </c>
      <c r="L7" s="19"/>
      <c r="M7" s="19"/>
      <c r="N7" s="20"/>
    </row>
    <row r="8" spans="1:14" x14ac:dyDescent="0.2">
      <c r="A8">
        <v>1</v>
      </c>
      <c r="B8" s="18" t="s">
        <v>1592</v>
      </c>
      <c r="C8" s="19">
        <v>13.34582</v>
      </c>
      <c r="D8" s="19">
        <v>1.0301579999999999</v>
      </c>
      <c r="E8" s="20">
        <v>3</v>
      </c>
      <c r="F8" t="s">
        <v>1593</v>
      </c>
      <c r="G8" t="s">
        <v>1582</v>
      </c>
      <c r="H8" t="s">
        <v>1583</v>
      </c>
      <c r="L8" s="19"/>
      <c r="M8" s="19"/>
      <c r="N8" s="20"/>
    </row>
    <row r="9" spans="1:14" x14ac:dyDescent="0.2">
      <c r="A9">
        <v>1</v>
      </c>
      <c r="B9" s="18" t="s">
        <v>1594</v>
      </c>
      <c r="C9" s="19">
        <v>35.893230000000003</v>
      </c>
      <c r="D9" s="19">
        <v>5.0850549999999997</v>
      </c>
      <c r="E9" s="20">
        <v>3</v>
      </c>
      <c r="F9" t="s">
        <v>1595</v>
      </c>
      <c r="G9" t="s">
        <v>1582</v>
      </c>
      <c r="H9" t="s">
        <v>1583</v>
      </c>
      <c r="L9" s="19"/>
      <c r="M9" s="19"/>
      <c r="N9" s="20"/>
    </row>
    <row r="10" spans="1:14" x14ac:dyDescent="0.2">
      <c r="A10">
        <v>1</v>
      </c>
      <c r="B10" s="18" t="s">
        <v>1596</v>
      </c>
      <c r="C10" s="19">
        <v>43.736829999999998</v>
      </c>
      <c r="D10" s="19">
        <v>0.68005300000000002</v>
      </c>
      <c r="E10" s="20">
        <v>3</v>
      </c>
      <c r="F10" t="s">
        <v>1597</v>
      </c>
      <c r="G10" t="s">
        <v>1582</v>
      </c>
      <c r="H10" t="s">
        <v>1583</v>
      </c>
      <c r="L10" s="19"/>
      <c r="M10" s="19"/>
      <c r="N10" s="20"/>
    </row>
    <row r="11" spans="1:14" x14ac:dyDescent="0.2">
      <c r="A11">
        <v>1</v>
      </c>
      <c r="B11" s="18" t="s">
        <v>1598</v>
      </c>
      <c r="C11" s="19">
        <v>55.560760000000002</v>
      </c>
      <c r="D11" s="19">
        <v>2.5529310000000001</v>
      </c>
      <c r="E11" s="20">
        <v>3</v>
      </c>
      <c r="F11" t="s">
        <v>1599</v>
      </c>
      <c r="G11" t="s">
        <v>1582</v>
      </c>
      <c r="H11" t="s">
        <v>1583</v>
      </c>
      <c r="L11" s="19"/>
      <c r="M11" s="19"/>
      <c r="N11" s="20"/>
    </row>
    <row r="12" spans="1:14" x14ac:dyDescent="0.2">
      <c r="A12">
        <v>1</v>
      </c>
      <c r="B12" s="18" t="s">
        <v>1600</v>
      </c>
      <c r="C12" s="19">
        <v>60.618119999999998</v>
      </c>
      <c r="D12" s="19">
        <v>2.884566</v>
      </c>
      <c r="E12" s="20">
        <v>3</v>
      </c>
      <c r="F12" t="s">
        <v>1601</v>
      </c>
      <c r="G12" t="s">
        <v>1582</v>
      </c>
      <c r="H12" t="s">
        <v>1583</v>
      </c>
      <c r="L12" s="19"/>
      <c r="M12" s="19"/>
      <c r="N12" s="20"/>
    </row>
    <row r="13" spans="1:14" x14ac:dyDescent="0.2">
      <c r="A13">
        <v>1</v>
      </c>
      <c r="B13" s="18" t="s">
        <v>1602</v>
      </c>
      <c r="C13" s="19">
        <v>85.202529999999996</v>
      </c>
      <c r="D13" s="19">
        <v>1.4608300000000001</v>
      </c>
      <c r="E13" s="20">
        <v>3</v>
      </c>
      <c r="F13" t="s">
        <v>1603</v>
      </c>
      <c r="G13" t="s">
        <v>1582</v>
      </c>
      <c r="H13" t="s">
        <v>1583</v>
      </c>
      <c r="L13" s="19"/>
      <c r="M13" s="19"/>
      <c r="N13" s="20"/>
    </row>
    <row r="14" spans="1:14" x14ac:dyDescent="0.2">
      <c r="A14">
        <v>1</v>
      </c>
      <c r="B14" s="18" t="s">
        <v>1406</v>
      </c>
      <c r="C14" s="19">
        <v>100</v>
      </c>
      <c r="D14" s="19">
        <v>1.7758529999999999</v>
      </c>
      <c r="E14" s="20">
        <v>3</v>
      </c>
      <c r="F14" t="s">
        <v>1406</v>
      </c>
      <c r="G14" t="s">
        <v>1582</v>
      </c>
      <c r="H14" t="s">
        <v>1583</v>
      </c>
      <c r="L14" s="19"/>
      <c r="M14" s="19"/>
      <c r="N14" s="20"/>
    </row>
    <row r="15" spans="1:14" x14ac:dyDescent="0.2">
      <c r="A15">
        <v>1</v>
      </c>
      <c r="B15" s="18" t="s">
        <v>1604</v>
      </c>
      <c r="C15" s="19">
        <v>197.7757</v>
      </c>
      <c r="D15" s="19">
        <v>8.4418539999999993</v>
      </c>
      <c r="E15" s="20">
        <v>3</v>
      </c>
      <c r="F15" t="s">
        <v>1605</v>
      </c>
      <c r="G15" t="s">
        <v>1606</v>
      </c>
      <c r="H15" t="s">
        <v>1583</v>
      </c>
      <c r="L15" s="19"/>
      <c r="M15" s="19"/>
      <c r="N15" s="20"/>
    </row>
    <row r="16" spans="1:14" x14ac:dyDescent="0.2">
      <c r="A16">
        <v>1</v>
      </c>
      <c r="B16" s="18" t="s">
        <v>1607</v>
      </c>
      <c r="C16" s="19">
        <v>300.18729999999999</v>
      </c>
      <c r="D16" s="19">
        <v>9.1730509999999992</v>
      </c>
      <c r="E16" s="20">
        <v>3</v>
      </c>
      <c r="F16" t="s">
        <v>1608</v>
      </c>
      <c r="G16" t="s">
        <v>1609</v>
      </c>
      <c r="H16" t="s">
        <v>1610</v>
      </c>
      <c r="L16" s="19"/>
      <c r="M16" s="19"/>
      <c r="N16" s="20"/>
    </row>
    <row r="17" spans="1:14" x14ac:dyDescent="0.2">
      <c r="A17">
        <v>1</v>
      </c>
      <c r="B17" s="18" t="s">
        <v>1611</v>
      </c>
      <c r="C17" s="19">
        <v>328.70519999999999</v>
      </c>
      <c r="D17" s="19">
        <v>8.1553850000000008</v>
      </c>
      <c r="E17" s="20">
        <v>3</v>
      </c>
      <c r="F17" t="s">
        <v>1612</v>
      </c>
      <c r="G17" t="s">
        <v>1613</v>
      </c>
      <c r="H17" t="s">
        <v>687</v>
      </c>
      <c r="L17" s="19"/>
      <c r="M17" s="19"/>
      <c r="N17" s="20"/>
    </row>
    <row r="18" spans="1:14" x14ac:dyDescent="0.2">
      <c r="A18">
        <v>1</v>
      </c>
      <c r="B18" s="18" t="s">
        <v>1614</v>
      </c>
      <c r="C18" s="19">
        <v>436.24439999999998</v>
      </c>
      <c r="D18" s="19">
        <v>19.34328</v>
      </c>
      <c r="E18" s="20">
        <v>3</v>
      </c>
      <c r="F18" t="s">
        <v>1608</v>
      </c>
      <c r="G18" t="s">
        <v>1609</v>
      </c>
      <c r="H18" t="s">
        <v>687</v>
      </c>
      <c r="L18" s="19"/>
      <c r="M18" s="19"/>
      <c r="N18" s="20"/>
    </row>
    <row r="19" spans="1:14" x14ac:dyDescent="0.2">
      <c r="A19">
        <v>2</v>
      </c>
      <c r="B19" s="18" t="s">
        <v>1615</v>
      </c>
      <c r="C19" s="19">
        <v>3.9568840000000001</v>
      </c>
      <c r="D19" s="19">
        <v>0.126418</v>
      </c>
      <c r="E19" s="20">
        <v>3</v>
      </c>
      <c r="F19" t="s">
        <v>1616</v>
      </c>
      <c r="G19" t="s">
        <v>1582</v>
      </c>
      <c r="H19" t="s">
        <v>1583</v>
      </c>
      <c r="L19" s="19"/>
      <c r="M19" s="19"/>
      <c r="N19" s="20"/>
    </row>
    <row r="20" spans="1:14" x14ac:dyDescent="0.2">
      <c r="A20">
        <v>2</v>
      </c>
      <c r="B20" s="18" t="s">
        <v>1617</v>
      </c>
      <c r="C20" s="19">
        <v>4.7873070000000002</v>
      </c>
      <c r="D20" s="19">
        <v>0.51898900000000003</v>
      </c>
      <c r="E20" s="20">
        <v>3</v>
      </c>
      <c r="F20" t="s">
        <v>1618</v>
      </c>
      <c r="G20" t="s">
        <v>1582</v>
      </c>
      <c r="H20" t="s">
        <v>1583</v>
      </c>
      <c r="L20" s="19"/>
      <c r="M20" s="19"/>
      <c r="N20" s="20"/>
    </row>
    <row r="21" spans="1:14" x14ac:dyDescent="0.2">
      <c r="A21">
        <v>2</v>
      </c>
      <c r="B21" s="18" t="s">
        <v>1619</v>
      </c>
      <c r="C21" s="19">
        <v>5.7261350000000002</v>
      </c>
      <c r="D21" s="19">
        <v>0.21371499999999999</v>
      </c>
      <c r="E21" s="20">
        <v>3</v>
      </c>
      <c r="F21" t="s">
        <v>1620</v>
      </c>
      <c r="G21" t="s">
        <v>1582</v>
      </c>
      <c r="H21" t="s">
        <v>1583</v>
      </c>
      <c r="L21" s="19"/>
      <c r="M21" s="19"/>
      <c r="N21" s="20"/>
    </row>
    <row r="22" spans="1:14" x14ac:dyDescent="0.2">
      <c r="A22">
        <v>2</v>
      </c>
      <c r="B22" s="18" t="s">
        <v>1621</v>
      </c>
      <c r="C22" s="19">
        <v>7.5985899999999997</v>
      </c>
      <c r="D22" s="19">
        <v>0.54962200000000005</v>
      </c>
      <c r="E22" s="20">
        <v>3</v>
      </c>
      <c r="F22" t="s">
        <v>1622</v>
      </c>
      <c r="G22" t="s">
        <v>1582</v>
      </c>
      <c r="H22" t="s">
        <v>1583</v>
      </c>
      <c r="L22" s="19"/>
      <c r="M22" s="19"/>
      <c r="N22" s="20"/>
    </row>
    <row r="23" spans="1:14" x14ac:dyDescent="0.2">
      <c r="A23">
        <v>2</v>
      </c>
      <c r="B23" s="18" t="s">
        <v>1623</v>
      </c>
      <c r="C23" s="19">
        <v>14.31044</v>
      </c>
      <c r="D23" s="19">
        <v>0.514131</v>
      </c>
      <c r="E23" s="20">
        <v>3</v>
      </c>
      <c r="F23" t="s">
        <v>1624</v>
      </c>
      <c r="G23" t="s">
        <v>1582</v>
      </c>
      <c r="H23" t="s">
        <v>1583</v>
      </c>
      <c r="L23" s="19"/>
      <c r="M23" s="19"/>
      <c r="N23" s="20"/>
    </row>
    <row r="24" spans="1:14" x14ac:dyDescent="0.2">
      <c r="A24">
        <v>2</v>
      </c>
      <c r="B24" s="18" t="s">
        <v>1625</v>
      </c>
      <c r="C24" s="19">
        <v>17.987729999999999</v>
      </c>
      <c r="D24" s="19">
        <v>1.2311300000000001</v>
      </c>
      <c r="E24" s="20">
        <v>3</v>
      </c>
      <c r="F24" t="s">
        <v>1589</v>
      </c>
      <c r="G24" t="s">
        <v>1582</v>
      </c>
      <c r="H24" t="s">
        <v>1583</v>
      </c>
      <c r="L24" s="19"/>
      <c r="M24" s="19"/>
      <c r="N24" s="20"/>
    </row>
    <row r="25" spans="1:14" x14ac:dyDescent="0.2">
      <c r="A25">
        <v>2</v>
      </c>
      <c r="B25" s="18" t="s">
        <v>1626</v>
      </c>
      <c r="C25" s="19">
        <v>37.353110000000001</v>
      </c>
      <c r="D25" s="19">
        <v>0.91305000000000003</v>
      </c>
      <c r="E25" s="20">
        <v>3</v>
      </c>
      <c r="F25" t="s">
        <v>1627</v>
      </c>
      <c r="G25" t="s">
        <v>1582</v>
      </c>
      <c r="H25" t="s">
        <v>1583</v>
      </c>
      <c r="L25" s="19"/>
      <c r="M25" s="19"/>
      <c r="N25" s="20"/>
    </row>
    <row r="26" spans="1:14" x14ac:dyDescent="0.2">
      <c r="A26">
        <v>2</v>
      </c>
      <c r="B26" s="18" t="s">
        <v>1628</v>
      </c>
      <c r="C26" s="19">
        <v>38.444499999999998</v>
      </c>
      <c r="D26" s="19">
        <v>0.71610300000000005</v>
      </c>
      <c r="E26" s="20">
        <v>3</v>
      </c>
      <c r="F26" t="s">
        <v>1629</v>
      </c>
      <c r="G26" t="s">
        <v>1582</v>
      </c>
      <c r="H26" t="s">
        <v>1583</v>
      </c>
      <c r="L26" s="19"/>
      <c r="M26" s="19"/>
      <c r="N26" s="20"/>
    </row>
    <row r="27" spans="1:14" x14ac:dyDescent="0.2">
      <c r="A27">
        <v>2</v>
      </c>
      <c r="B27" s="18" t="s">
        <v>1630</v>
      </c>
      <c r="C27" s="19">
        <v>67.27122</v>
      </c>
      <c r="D27" s="19">
        <v>1.5384370000000001</v>
      </c>
      <c r="E27" s="20">
        <v>3</v>
      </c>
      <c r="F27" t="s">
        <v>1631</v>
      </c>
      <c r="G27" t="s">
        <v>1582</v>
      </c>
      <c r="H27" t="s">
        <v>1583</v>
      </c>
      <c r="L27" s="19"/>
      <c r="M27" s="19"/>
      <c r="N27" s="20"/>
    </row>
    <row r="28" spans="1:14" x14ac:dyDescent="0.2">
      <c r="A28">
        <v>2</v>
      </c>
      <c r="B28" s="18" t="s">
        <v>1632</v>
      </c>
      <c r="C28" s="19">
        <v>84.915229999999994</v>
      </c>
      <c r="D28" s="19">
        <v>8.2461319999999994</v>
      </c>
      <c r="E28" s="20">
        <v>3</v>
      </c>
      <c r="F28" t="s">
        <v>1633</v>
      </c>
      <c r="G28" t="s">
        <v>1582</v>
      </c>
      <c r="H28" t="s">
        <v>1583</v>
      </c>
      <c r="L28" s="19"/>
      <c r="M28" s="19"/>
      <c r="N28" s="20"/>
    </row>
    <row r="29" spans="1:14" x14ac:dyDescent="0.2">
      <c r="A29">
        <v>2</v>
      </c>
      <c r="B29" s="18" t="s">
        <v>1406</v>
      </c>
      <c r="C29" s="19">
        <v>100</v>
      </c>
      <c r="D29" s="19">
        <v>1.0931329999999999</v>
      </c>
      <c r="E29" s="20">
        <v>3</v>
      </c>
      <c r="F29" t="s">
        <v>1406</v>
      </c>
      <c r="G29" t="s">
        <v>1582</v>
      </c>
      <c r="H29" t="s">
        <v>1583</v>
      </c>
      <c r="L29" s="19"/>
      <c r="M29" s="19"/>
      <c r="N29" s="20"/>
    </row>
    <row r="30" spans="1:14" x14ac:dyDescent="0.2">
      <c r="A30">
        <v>2</v>
      </c>
      <c r="B30" s="18" t="s">
        <v>1634</v>
      </c>
      <c r="C30" s="19">
        <v>113.74250000000001</v>
      </c>
      <c r="D30" s="19">
        <v>3.0025770000000001</v>
      </c>
      <c r="E30" s="20">
        <v>3</v>
      </c>
      <c r="F30" t="s">
        <v>1635</v>
      </c>
      <c r="G30" t="s">
        <v>1582</v>
      </c>
      <c r="H30" t="s">
        <v>1583</v>
      </c>
      <c r="L30" s="19"/>
      <c r="M30" s="19"/>
      <c r="N30" s="20"/>
    </row>
    <row r="31" spans="1:14" x14ac:dyDescent="0.2">
      <c r="A31">
        <v>2</v>
      </c>
      <c r="B31" s="18" t="s">
        <v>1636</v>
      </c>
      <c r="C31" s="19">
        <v>117.5792</v>
      </c>
      <c r="D31" s="19">
        <v>1.681422</v>
      </c>
      <c r="E31" s="20">
        <v>3</v>
      </c>
      <c r="F31" t="s">
        <v>1637</v>
      </c>
      <c r="G31" t="s">
        <v>1582</v>
      </c>
      <c r="H31" t="s">
        <v>1583</v>
      </c>
      <c r="L31" s="19"/>
      <c r="M31" s="19"/>
      <c r="N31" s="20"/>
    </row>
    <row r="32" spans="1:14" x14ac:dyDescent="0.2">
      <c r="A32">
        <v>2</v>
      </c>
      <c r="B32" s="18" t="s">
        <v>1638</v>
      </c>
      <c r="C32" s="19">
        <v>120.1028</v>
      </c>
      <c r="D32" s="19">
        <v>5.5366119999999999</v>
      </c>
      <c r="E32" s="20">
        <v>3</v>
      </c>
      <c r="F32" t="s">
        <v>1639</v>
      </c>
      <c r="G32" t="s">
        <v>1582</v>
      </c>
      <c r="H32" t="s">
        <v>1583</v>
      </c>
      <c r="L32" s="19"/>
      <c r="M32" s="19"/>
      <c r="N32" s="20"/>
    </row>
    <row r="33" spans="1:14" x14ac:dyDescent="0.2">
      <c r="A33">
        <v>2</v>
      </c>
      <c r="B33" s="18" t="s">
        <v>1640</v>
      </c>
      <c r="C33" s="19">
        <v>125.6485</v>
      </c>
      <c r="D33" s="19">
        <v>3.326295</v>
      </c>
      <c r="E33" s="20">
        <v>3</v>
      </c>
      <c r="F33" t="s">
        <v>1641</v>
      </c>
      <c r="G33" t="s">
        <v>1582</v>
      </c>
      <c r="H33" t="s">
        <v>1583</v>
      </c>
      <c r="L33" s="19"/>
      <c r="M33" s="19"/>
      <c r="N33" s="20"/>
    </row>
    <row r="34" spans="1:14" x14ac:dyDescent="0.2">
      <c r="A34">
        <v>2</v>
      </c>
      <c r="B34" s="18" t="s">
        <v>1642</v>
      </c>
      <c r="C34" s="19">
        <v>142.7192</v>
      </c>
      <c r="D34" s="19">
        <v>8.6240729999999992</v>
      </c>
      <c r="E34" s="20">
        <v>3</v>
      </c>
      <c r="F34" t="s">
        <v>1643</v>
      </c>
      <c r="G34" t="s">
        <v>1582</v>
      </c>
      <c r="H34" t="s">
        <v>1583</v>
      </c>
      <c r="L34" s="19"/>
      <c r="M34" s="19"/>
      <c r="N34" s="20"/>
    </row>
    <row r="35" spans="1:14" x14ac:dyDescent="0.2">
      <c r="A35">
        <v>2</v>
      </c>
      <c r="B35" s="18" t="s">
        <v>1644</v>
      </c>
      <c r="C35" s="19">
        <v>146.02010000000001</v>
      </c>
      <c r="D35" s="19">
        <v>2.3838180000000002</v>
      </c>
      <c r="E35" s="20">
        <v>3</v>
      </c>
      <c r="F35" t="s">
        <v>1645</v>
      </c>
      <c r="G35" t="s">
        <v>1582</v>
      </c>
      <c r="H35" t="s">
        <v>1583</v>
      </c>
      <c r="L35" s="19"/>
      <c r="M35" s="19"/>
      <c r="N35" s="20"/>
    </row>
    <row r="36" spans="1:14" x14ac:dyDescent="0.2">
      <c r="A36">
        <v>2</v>
      </c>
      <c r="B36" s="18" t="s">
        <v>1646</v>
      </c>
      <c r="C36" s="19">
        <v>192.06809999999999</v>
      </c>
      <c r="D36" s="19">
        <v>4.8081820000000004</v>
      </c>
      <c r="E36" s="20">
        <v>3</v>
      </c>
      <c r="F36" t="s">
        <v>1647</v>
      </c>
      <c r="G36" t="s">
        <v>1582</v>
      </c>
      <c r="H36" t="s">
        <v>1583</v>
      </c>
      <c r="L36" s="19"/>
      <c r="M36" s="19"/>
      <c r="N36" s="20"/>
    </row>
    <row r="37" spans="1:14" x14ac:dyDescent="0.2">
      <c r="A37">
        <v>3</v>
      </c>
      <c r="B37" s="18" t="s">
        <v>1648</v>
      </c>
      <c r="C37" s="19">
        <v>33.43329</v>
      </c>
      <c r="D37" s="19">
        <v>0.57441900000000001</v>
      </c>
      <c r="E37" s="20">
        <v>3</v>
      </c>
      <c r="F37" t="s">
        <v>1649</v>
      </c>
      <c r="G37" t="s">
        <v>1582</v>
      </c>
      <c r="H37" t="s">
        <v>1583</v>
      </c>
      <c r="L37" s="19"/>
      <c r="M37" s="19"/>
      <c r="N37" s="20"/>
    </row>
    <row r="38" spans="1:14" x14ac:dyDescent="0.2">
      <c r="A38">
        <v>3</v>
      </c>
      <c r="B38" s="18" t="s">
        <v>1650</v>
      </c>
      <c r="C38" s="19">
        <v>48.296579999999999</v>
      </c>
      <c r="D38" s="19">
        <v>1.1126210000000001</v>
      </c>
      <c r="E38" s="20">
        <v>3</v>
      </c>
      <c r="F38" t="s">
        <v>1651</v>
      </c>
      <c r="G38" t="s">
        <v>1582</v>
      </c>
      <c r="H38" t="s">
        <v>1583</v>
      </c>
      <c r="L38" s="19"/>
      <c r="M38" s="19"/>
      <c r="N38" s="20"/>
    </row>
    <row r="39" spans="1:14" x14ac:dyDescent="0.2">
      <c r="A39">
        <v>3</v>
      </c>
      <c r="B39" s="18" t="s">
        <v>1652</v>
      </c>
      <c r="C39" s="19">
        <v>60.18853</v>
      </c>
      <c r="D39" s="19">
        <v>0.39989200000000003</v>
      </c>
      <c r="E39" s="20">
        <v>3</v>
      </c>
      <c r="F39" t="s">
        <v>1653</v>
      </c>
      <c r="G39" t="s">
        <v>1582</v>
      </c>
      <c r="H39" t="s">
        <v>1583</v>
      </c>
      <c r="L39" s="19"/>
      <c r="M39" s="19"/>
      <c r="N39" s="20"/>
    </row>
    <row r="40" spans="1:14" x14ac:dyDescent="0.2">
      <c r="A40">
        <v>3</v>
      </c>
      <c r="B40" s="18" t="s">
        <v>1654</v>
      </c>
      <c r="C40" s="19">
        <v>87.671930000000003</v>
      </c>
      <c r="D40" s="19">
        <v>4.2902069999999997</v>
      </c>
      <c r="E40" s="20">
        <v>3</v>
      </c>
      <c r="F40" t="s">
        <v>1655</v>
      </c>
      <c r="G40" t="s">
        <v>1582</v>
      </c>
      <c r="H40" t="s">
        <v>1583</v>
      </c>
      <c r="L40" s="19"/>
      <c r="M40" s="19"/>
      <c r="N40" s="20"/>
    </row>
    <row r="41" spans="1:14" x14ac:dyDescent="0.2">
      <c r="A41">
        <v>3</v>
      </c>
      <c r="B41" s="18" t="s">
        <v>1656</v>
      </c>
      <c r="C41" s="19">
        <v>88.835049999999995</v>
      </c>
      <c r="D41" s="19">
        <v>7.5934350000000004</v>
      </c>
      <c r="E41" s="20">
        <v>3</v>
      </c>
      <c r="F41" t="s">
        <v>1657</v>
      </c>
      <c r="G41" t="s">
        <v>1582</v>
      </c>
      <c r="H41" t="s">
        <v>1583</v>
      </c>
      <c r="L41" s="19"/>
      <c r="M41" s="19"/>
      <c r="N41" s="20"/>
    </row>
    <row r="42" spans="1:14" x14ac:dyDescent="0.2">
      <c r="A42">
        <v>3</v>
      </c>
      <c r="B42" s="18" t="s">
        <v>1658</v>
      </c>
      <c r="C42" s="19">
        <v>89.637879999999996</v>
      </c>
      <c r="D42" s="19">
        <v>1.8556870000000001</v>
      </c>
      <c r="E42" s="20">
        <v>3</v>
      </c>
      <c r="F42" t="s">
        <v>1659</v>
      </c>
      <c r="G42" t="s">
        <v>1582</v>
      </c>
      <c r="H42" t="s">
        <v>1583</v>
      </c>
      <c r="L42" s="19"/>
      <c r="M42" s="19"/>
      <c r="N42" s="20"/>
    </row>
    <row r="43" spans="1:14" x14ac:dyDescent="0.2">
      <c r="A43">
        <v>3</v>
      </c>
      <c r="B43" s="18" t="s">
        <v>1660</v>
      </c>
      <c r="C43" s="19">
        <v>92.164429999999996</v>
      </c>
      <c r="D43" s="19">
        <v>1.414971</v>
      </c>
      <c r="E43" s="20">
        <v>3</v>
      </c>
      <c r="F43" t="s">
        <v>1661</v>
      </c>
      <c r="G43" t="s">
        <v>1582</v>
      </c>
      <c r="H43" t="s">
        <v>1583</v>
      </c>
      <c r="L43" s="19"/>
      <c r="M43" s="19"/>
      <c r="N43" s="20"/>
    </row>
    <row r="44" spans="1:14" x14ac:dyDescent="0.2">
      <c r="A44">
        <v>3</v>
      </c>
      <c r="B44" s="18" t="s">
        <v>1662</v>
      </c>
      <c r="C44" s="19">
        <v>96.011619999999994</v>
      </c>
      <c r="D44" s="19">
        <v>2.0228549999999998</v>
      </c>
      <c r="E44" s="20">
        <v>3</v>
      </c>
      <c r="F44" t="s">
        <v>1663</v>
      </c>
      <c r="G44" t="s">
        <v>1582</v>
      </c>
      <c r="H44" t="s">
        <v>1583</v>
      </c>
      <c r="L44" s="19"/>
      <c r="M44" s="19"/>
      <c r="N44" s="20"/>
    </row>
    <row r="45" spans="1:14" x14ac:dyDescent="0.2">
      <c r="A45">
        <v>3</v>
      </c>
      <c r="B45" s="18" t="s">
        <v>1664</v>
      </c>
      <c r="C45" s="19">
        <v>97.471429999999998</v>
      </c>
      <c r="D45" s="19">
        <v>2.3698540000000001</v>
      </c>
      <c r="E45" s="20">
        <v>3</v>
      </c>
      <c r="F45" t="s">
        <v>1665</v>
      </c>
      <c r="G45" t="s">
        <v>1582</v>
      </c>
      <c r="H45" t="s">
        <v>1583</v>
      </c>
      <c r="L45" s="19"/>
      <c r="M45" s="19"/>
      <c r="N45" s="20"/>
    </row>
    <row r="46" spans="1:14" x14ac:dyDescent="0.2">
      <c r="A46">
        <v>3</v>
      </c>
      <c r="B46" s="18" t="s">
        <v>1406</v>
      </c>
      <c r="C46" s="19">
        <v>100</v>
      </c>
      <c r="D46" s="19">
        <v>3.6584629999999998</v>
      </c>
      <c r="E46" s="20">
        <v>3</v>
      </c>
      <c r="F46" t="s">
        <v>1406</v>
      </c>
      <c r="G46" t="s">
        <v>1582</v>
      </c>
      <c r="H46" t="s">
        <v>1583</v>
      </c>
      <c r="L46" s="19"/>
      <c r="M46" s="19"/>
      <c r="N46" s="20"/>
    </row>
    <row r="47" spans="1:14" x14ac:dyDescent="0.2">
      <c r="A47">
        <v>3</v>
      </c>
      <c r="B47" s="18" t="s">
        <v>1666</v>
      </c>
      <c r="C47" s="19">
        <v>100.1365</v>
      </c>
      <c r="D47" s="19">
        <v>2.4726210000000002</v>
      </c>
      <c r="E47" s="20">
        <v>3</v>
      </c>
      <c r="F47" t="s">
        <v>1667</v>
      </c>
      <c r="G47" t="s">
        <v>1582</v>
      </c>
      <c r="H47" t="s">
        <v>1583</v>
      </c>
      <c r="L47" s="19"/>
      <c r="M47" s="19"/>
      <c r="N47" s="20"/>
    </row>
    <row r="48" spans="1:14" x14ac:dyDescent="0.2">
      <c r="A48">
        <v>3</v>
      </c>
      <c r="B48" s="18" t="s">
        <v>1668</v>
      </c>
      <c r="C48" s="19">
        <v>108.38590000000001</v>
      </c>
      <c r="D48" s="19">
        <v>6.5601260000000003</v>
      </c>
      <c r="E48" s="20">
        <v>3</v>
      </c>
      <c r="F48" t="s">
        <v>1669</v>
      </c>
      <c r="G48" t="s">
        <v>1582</v>
      </c>
      <c r="H48" t="s">
        <v>1583</v>
      </c>
      <c r="L48" s="19"/>
      <c r="M48" s="19"/>
      <c r="N48" s="20"/>
    </row>
    <row r="49" spans="1:14" x14ac:dyDescent="0.2">
      <c r="A49">
        <v>3</v>
      </c>
      <c r="B49" s="18" t="s">
        <v>1670</v>
      </c>
      <c r="C49" s="19">
        <v>114.48869999999999</v>
      </c>
      <c r="D49" s="19">
        <v>0.33521200000000001</v>
      </c>
      <c r="E49" s="20">
        <v>3</v>
      </c>
      <c r="F49" t="s">
        <v>1671</v>
      </c>
      <c r="G49" t="s">
        <v>1582</v>
      </c>
      <c r="H49" t="s">
        <v>1583</v>
      </c>
      <c r="L49" s="19"/>
      <c r="M49" s="19"/>
      <c r="N49" s="20"/>
    </row>
    <row r="50" spans="1:14" x14ac:dyDescent="0.2">
      <c r="A50">
        <v>3</v>
      </c>
      <c r="B50" s="18" t="s">
        <v>1672</v>
      </c>
      <c r="C50" s="19">
        <v>114.67359999999999</v>
      </c>
      <c r="D50" s="19">
        <v>1.862425</v>
      </c>
      <c r="E50" s="20">
        <v>3</v>
      </c>
      <c r="F50" t="s">
        <v>1673</v>
      </c>
      <c r="G50" t="s">
        <v>1582</v>
      </c>
      <c r="H50" t="s">
        <v>1583</v>
      </c>
      <c r="L50" s="19"/>
      <c r="M50" s="19"/>
      <c r="N50" s="20"/>
    </row>
    <row r="51" spans="1:14" x14ac:dyDescent="0.2">
      <c r="A51">
        <v>3</v>
      </c>
      <c r="B51" s="18" t="s">
        <v>1674</v>
      </c>
      <c r="C51" s="19">
        <v>117.5825</v>
      </c>
      <c r="D51" s="19">
        <v>0.61906099999999997</v>
      </c>
      <c r="E51" s="20">
        <v>3</v>
      </c>
      <c r="F51" t="s">
        <v>1675</v>
      </c>
      <c r="G51" t="s">
        <v>1582</v>
      </c>
      <c r="H51" t="s">
        <v>1583</v>
      </c>
      <c r="L51" s="19"/>
      <c r="M51" s="19"/>
      <c r="N51" s="20"/>
    </row>
    <row r="52" spans="1:14" x14ac:dyDescent="0.2">
      <c r="A52">
        <v>3</v>
      </c>
      <c r="B52" s="18" t="s">
        <v>1676</v>
      </c>
      <c r="C52" s="19">
        <v>119.3993</v>
      </c>
      <c r="D52" s="19">
        <v>2.9912070000000002</v>
      </c>
      <c r="E52" s="20">
        <v>3</v>
      </c>
      <c r="F52" t="s">
        <v>1641</v>
      </c>
      <c r="G52" t="s">
        <v>1582</v>
      </c>
      <c r="H52" t="s">
        <v>1583</v>
      </c>
      <c r="L52" s="19"/>
      <c r="M52" s="19"/>
      <c r="N52" s="20"/>
    </row>
    <row r="53" spans="1:14" x14ac:dyDescent="0.2">
      <c r="A53">
        <v>3</v>
      </c>
      <c r="B53" s="18" t="s">
        <v>1677</v>
      </c>
      <c r="C53" s="19">
        <v>120.0334</v>
      </c>
      <c r="D53" s="19">
        <v>4.8347110000000004</v>
      </c>
      <c r="E53" s="20">
        <v>3</v>
      </c>
      <c r="F53" t="s">
        <v>1678</v>
      </c>
      <c r="G53" t="s">
        <v>1582</v>
      </c>
      <c r="H53" t="s">
        <v>1583</v>
      </c>
      <c r="L53" s="19"/>
      <c r="M53" s="19"/>
      <c r="N53" s="20"/>
    </row>
    <row r="54" spans="1:14" x14ac:dyDescent="0.2">
      <c r="A54">
        <v>3</v>
      </c>
      <c r="B54" s="18" t="s">
        <v>1679</v>
      </c>
      <c r="C54" s="19">
        <v>120.709</v>
      </c>
      <c r="D54" s="19">
        <v>1.007201</v>
      </c>
      <c r="E54" s="20">
        <v>3</v>
      </c>
      <c r="F54" t="s">
        <v>1680</v>
      </c>
      <c r="G54" t="s">
        <v>1582</v>
      </c>
      <c r="H54" t="s">
        <v>1583</v>
      </c>
      <c r="L54" s="19"/>
      <c r="M54" s="19"/>
      <c r="N54" s="20"/>
    </row>
    <row r="55" spans="1:14" x14ac:dyDescent="0.2">
      <c r="A55">
        <v>3</v>
      </c>
      <c r="B55" s="18" t="s">
        <v>1681</v>
      </c>
      <c r="C55" s="19">
        <v>127.1521</v>
      </c>
      <c r="D55" s="19">
        <v>1.4019489999999999</v>
      </c>
      <c r="E55" s="20">
        <v>3</v>
      </c>
      <c r="F55" t="s">
        <v>1682</v>
      </c>
      <c r="G55" t="s">
        <v>1582</v>
      </c>
      <c r="H55" t="s">
        <v>1583</v>
      </c>
      <c r="L55" s="19"/>
      <c r="M55" s="19"/>
      <c r="N55" s="20"/>
    </row>
    <row r="56" spans="1:14" x14ac:dyDescent="0.2">
      <c r="A56">
        <v>3</v>
      </c>
      <c r="B56" s="18" t="s">
        <v>1640</v>
      </c>
      <c r="C56" s="19">
        <v>129.14750000000001</v>
      </c>
      <c r="D56" s="19">
        <v>5.0836180000000004</v>
      </c>
      <c r="E56" s="20">
        <v>3</v>
      </c>
      <c r="F56" t="s">
        <v>1641</v>
      </c>
      <c r="G56" t="s">
        <v>1582</v>
      </c>
      <c r="H56" t="s">
        <v>1583</v>
      </c>
      <c r="L56" s="19"/>
      <c r="M56" s="19"/>
      <c r="N56" s="20"/>
    </row>
    <row r="57" spans="1:14" x14ac:dyDescent="0.2">
      <c r="A57">
        <v>3</v>
      </c>
      <c r="B57" s="18" t="s">
        <v>1683</v>
      </c>
      <c r="C57" s="19">
        <v>134.03989999999999</v>
      </c>
      <c r="D57" s="19">
        <v>0.55111299999999996</v>
      </c>
      <c r="E57" s="20">
        <v>3</v>
      </c>
      <c r="F57" t="s">
        <v>1684</v>
      </c>
      <c r="G57" t="s">
        <v>1582</v>
      </c>
      <c r="H57" t="s">
        <v>1583</v>
      </c>
      <c r="L57" s="19"/>
      <c r="M57" s="19"/>
      <c r="N57" s="20"/>
    </row>
    <row r="58" spans="1:14" x14ac:dyDescent="0.2">
      <c r="A58">
        <v>3</v>
      </c>
      <c r="B58" s="18" t="s">
        <v>1644</v>
      </c>
      <c r="C58" s="19">
        <v>135.22309999999999</v>
      </c>
      <c r="D58" s="19">
        <v>1.1631769999999999</v>
      </c>
      <c r="E58" s="20">
        <v>3</v>
      </c>
      <c r="F58" t="s">
        <v>1645</v>
      </c>
      <c r="G58" t="s">
        <v>1582</v>
      </c>
      <c r="H58" t="s">
        <v>1583</v>
      </c>
      <c r="L58" s="19"/>
      <c r="M58" s="19"/>
      <c r="N58" s="20"/>
    </row>
    <row r="59" spans="1:14" x14ac:dyDescent="0.2">
      <c r="A59">
        <v>3</v>
      </c>
      <c r="B59" s="18" t="s">
        <v>1685</v>
      </c>
      <c r="C59" s="19">
        <v>155.3767</v>
      </c>
      <c r="D59" s="19">
        <v>2.2417289999999999</v>
      </c>
      <c r="E59" s="20">
        <v>3</v>
      </c>
      <c r="F59" t="s">
        <v>1686</v>
      </c>
      <c r="G59" t="s">
        <v>1582</v>
      </c>
      <c r="H59" t="s">
        <v>1583</v>
      </c>
      <c r="L59" s="19"/>
      <c r="M59" s="19"/>
      <c r="N59" s="20"/>
    </row>
    <row r="60" spans="1:14" x14ac:dyDescent="0.2">
      <c r="A60">
        <v>3</v>
      </c>
      <c r="B60" s="18" t="s">
        <v>1604</v>
      </c>
      <c r="C60" s="19">
        <v>162.8466</v>
      </c>
      <c r="D60" s="19">
        <v>5.6311790000000004</v>
      </c>
      <c r="E60" s="20">
        <v>3</v>
      </c>
      <c r="F60" t="s">
        <v>1605</v>
      </c>
      <c r="G60" t="s">
        <v>1582</v>
      </c>
      <c r="H60" t="s">
        <v>1583</v>
      </c>
      <c r="L60" s="19"/>
      <c r="M60" s="19"/>
      <c r="N60" s="20"/>
    </row>
    <row r="61" spans="1:14" x14ac:dyDescent="0.2">
      <c r="A61">
        <v>3</v>
      </c>
      <c r="B61" s="18" t="s">
        <v>1687</v>
      </c>
      <c r="C61" s="19">
        <v>198.24539999999999</v>
      </c>
      <c r="D61" s="19">
        <v>5.1626149999999997</v>
      </c>
      <c r="E61" s="20">
        <v>3</v>
      </c>
      <c r="F61" t="s">
        <v>1688</v>
      </c>
      <c r="G61" t="s">
        <v>1689</v>
      </c>
      <c r="H61" t="s">
        <v>1583</v>
      </c>
      <c r="L61" s="19"/>
      <c r="M61" s="19"/>
      <c r="N61" s="20"/>
    </row>
    <row r="62" spans="1:14" x14ac:dyDescent="0.2">
      <c r="A62">
        <v>3</v>
      </c>
      <c r="B62" s="18" t="s">
        <v>1646</v>
      </c>
      <c r="C62" s="19">
        <v>200.2021</v>
      </c>
      <c r="D62" s="19">
        <v>7.6679579999999996</v>
      </c>
      <c r="E62" s="20">
        <v>3</v>
      </c>
      <c r="F62" t="s">
        <v>1647</v>
      </c>
      <c r="G62" t="s">
        <v>1690</v>
      </c>
      <c r="H62" t="s">
        <v>1583</v>
      </c>
      <c r="L62" s="19"/>
      <c r="M62" s="19"/>
      <c r="N62" s="20"/>
    </row>
    <row r="63" spans="1:14" x14ac:dyDescent="0.2">
      <c r="A63">
        <v>3</v>
      </c>
      <c r="B63" s="18" t="s">
        <v>1691</v>
      </c>
      <c r="C63" s="19">
        <v>226.68899999999999</v>
      </c>
      <c r="D63" s="19">
        <v>3.4726889999999999</v>
      </c>
      <c r="E63" s="20">
        <v>3</v>
      </c>
      <c r="F63" t="s">
        <v>1692</v>
      </c>
      <c r="G63" t="s">
        <v>1693</v>
      </c>
      <c r="H63" t="s">
        <v>1583</v>
      </c>
      <c r="L63" s="19"/>
      <c r="M63" s="19"/>
      <c r="N63" s="20"/>
    </row>
    <row r="64" spans="1:14" x14ac:dyDescent="0.2">
      <c r="A64">
        <v>3</v>
      </c>
      <c r="B64" s="18" t="s">
        <v>1694</v>
      </c>
      <c r="C64" s="19">
        <v>226.91820000000001</v>
      </c>
      <c r="D64" s="19">
        <v>39.380549999999999</v>
      </c>
      <c r="E64" s="20">
        <v>3</v>
      </c>
      <c r="F64" t="s">
        <v>1695</v>
      </c>
      <c r="G64" t="s">
        <v>1696</v>
      </c>
      <c r="H64" t="s">
        <v>1583</v>
      </c>
      <c r="L64" s="19"/>
      <c r="M64" s="19"/>
      <c r="N64" s="20"/>
    </row>
    <row r="65" spans="1:14" x14ac:dyDescent="0.2">
      <c r="A65">
        <v>3</v>
      </c>
      <c r="B65" s="18" t="s">
        <v>1607</v>
      </c>
      <c r="C65" s="19">
        <v>349.19929999999999</v>
      </c>
      <c r="D65" s="19">
        <v>30.338560000000001</v>
      </c>
      <c r="E65" s="20">
        <v>3</v>
      </c>
      <c r="F65" t="s">
        <v>1608</v>
      </c>
      <c r="G65" t="s">
        <v>1609</v>
      </c>
      <c r="H65" t="s">
        <v>1610</v>
      </c>
      <c r="L65" s="19"/>
      <c r="M65" s="19"/>
      <c r="N65" s="20"/>
    </row>
    <row r="66" spans="1:14" x14ac:dyDescent="0.2">
      <c r="A66">
        <v>3</v>
      </c>
      <c r="B66" s="18" t="s">
        <v>1611</v>
      </c>
      <c r="C66" s="19">
        <v>359.75720000000001</v>
      </c>
      <c r="D66" s="19">
        <v>41.517020000000002</v>
      </c>
      <c r="E66" s="20">
        <v>3</v>
      </c>
      <c r="F66" t="s">
        <v>1612</v>
      </c>
      <c r="G66" t="s">
        <v>1613</v>
      </c>
      <c r="H66" t="s">
        <v>687</v>
      </c>
      <c r="L66" s="19"/>
      <c r="M66" s="19"/>
      <c r="N66" s="20"/>
    </row>
    <row r="67" spans="1:14" x14ac:dyDescent="0.2">
      <c r="A67">
        <v>3</v>
      </c>
      <c r="B67" s="18" t="s">
        <v>1697</v>
      </c>
      <c r="C67" s="19">
        <v>444.8254</v>
      </c>
      <c r="D67" s="19">
        <v>5.5530410000000003</v>
      </c>
      <c r="E67" s="20">
        <v>3</v>
      </c>
      <c r="F67" t="s">
        <v>1698</v>
      </c>
      <c r="G67" t="s">
        <v>1699</v>
      </c>
      <c r="H67" t="s">
        <v>691</v>
      </c>
      <c r="L67" s="19"/>
      <c r="M67" s="19"/>
      <c r="N67" s="20"/>
    </row>
    <row r="68" spans="1:14" x14ac:dyDescent="0.2">
      <c r="A68">
        <v>3</v>
      </c>
      <c r="B68" s="18" t="s">
        <v>1614</v>
      </c>
      <c r="C68" s="19">
        <v>471.25510000000003</v>
      </c>
      <c r="D68" s="19">
        <v>52.426490000000001</v>
      </c>
      <c r="E68" s="20">
        <v>3</v>
      </c>
      <c r="F68" t="s">
        <v>1608</v>
      </c>
      <c r="G68" t="s">
        <v>1609</v>
      </c>
      <c r="H68" t="s">
        <v>687</v>
      </c>
    </row>
    <row r="69" spans="1:14" x14ac:dyDescent="0.2">
      <c r="E69" t="s">
        <v>1700</v>
      </c>
      <c r="F69" t="s">
        <v>1701</v>
      </c>
    </row>
  </sheetData>
  <autoFilter ref="A2:H69" xr:uid="{C2DC5080-5985-2443-9D82-0AFABFA8749F}">
    <sortState xmlns:xlrd2="http://schemas.microsoft.com/office/spreadsheetml/2017/richdata2" ref="A3:H69">
      <sortCondition ref="B2:B69"/>
    </sortState>
  </autoFilter>
  <mergeCells count="1">
    <mergeCell ref="A1:H1"/>
  </mergeCells>
  <conditionalFormatting sqref="L2:L67">
    <cfRule type="colorScale" priority="1">
      <colorScale>
        <cfvo type="min"/>
        <cfvo type="percentile" val="50"/>
        <cfvo type="max"/>
        <color rgb="FFF8696B"/>
        <color rgb="FFFFEB84"/>
        <color rgb="FF63BE7B"/>
      </colorScale>
    </cfRule>
  </conditionalFormatting>
  <conditionalFormatting sqref="L3:L67">
    <cfRule type="colorScale" priority="2">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I Table 1</vt:lpstr>
      <vt:lpstr>Sheet1</vt:lpstr>
      <vt:lpstr>SI Table 2</vt:lpstr>
      <vt:lpstr>SI Table 3</vt:lpstr>
      <vt:lpstr>SI Table 4 MFE wt tRNAs</vt:lpstr>
      <vt:lpstr>SI Table 5</vt:lpstr>
      <vt:lpstr>SI 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Spinck</dc:creator>
  <cp:lastModifiedBy>Martin Spinck</cp:lastModifiedBy>
  <dcterms:created xsi:type="dcterms:W3CDTF">2024-10-22T09:59:46Z</dcterms:created>
  <dcterms:modified xsi:type="dcterms:W3CDTF">2024-10-22T19:42:12Z</dcterms:modified>
</cp:coreProperties>
</file>